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Users\cringli\Documents\christoph work\LRX paper\Plos Genetics submissions\final corrections\"/>
    </mc:Choice>
  </mc:AlternateContent>
  <bookViews>
    <workbookView xWindow="0" yWindow="0" windowWidth="25200" windowHeight="12000"/>
  </bookViews>
  <sheets>
    <sheet name="Fig3B" sheetId="8" r:id="rId1"/>
    <sheet name="Fig5B" sheetId="6" r:id="rId2"/>
    <sheet name="Fig5C" sheetId="7" r:id="rId3"/>
    <sheet name="Fig6B" sheetId="5" r:id="rId4"/>
    <sheet name="Fig6C" sheetId="3" r:id="rId5"/>
    <sheet name="Fig7B" sheetId="2" r:id="rId6"/>
    <sheet name="Fig7C" sheetId="4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154" i="8" l="1"/>
  <c r="AI154" i="8"/>
  <c r="AC154" i="8"/>
  <c r="Y154" i="8"/>
  <c r="AM153" i="8"/>
  <c r="AI153" i="8"/>
  <c r="AC153" i="8"/>
  <c r="Y153" i="8"/>
  <c r="O153" i="8"/>
  <c r="AH151" i="8"/>
  <c r="AG151" i="8"/>
  <c r="AE151" i="8"/>
  <c r="X151" i="8"/>
  <c r="W151" i="8"/>
  <c r="U151" i="8"/>
  <c r="N151" i="8"/>
  <c r="M151" i="8"/>
  <c r="K151" i="8"/>
  <c r="AH150" i="8"/>
  <c r="AG150" i="8"/>
  <c r="AE150" i="8"/>
  <c r="X150" i="8"/>
  <c r="W150" i="8"/>
  <c r="U150" i="8"/>
  <c r="N150" i="8"/>
  <c r="M150" i="8"/>
  <c r="K150" i="8"/>
  <c r="AL147" i="8"/>
  <c r="AM147" i="8" s="1"/>
  <c r="AK147" i="8"/>
  <c r="AJ147" i="8"/>
  <c r="AI147" i="8"/>
  <c r="AN147" i="8" s="1"/>
  <c r="AL144" i="8"/>
  <c r="AM144" i="8" s="1"/>
  <c r="AK144" i="8"/>
  <c r="AJ144" i="8"/>
  <c r="AI144" i="8"/>
  <c r="AN144" i="8" s="1"/>
  <c r="AL141" i="8"/>
  <c r="AM141" i="8" s="1"/>
  <c r="AK141" i="8"/>
  <c r="AJ141" i="8"/>
  <c r="AI141" i="8"/>
  <c r="AN141" i="8" s="1"/>
  <c r="AL138" i="8"/>
  <c r="AM138" i="8" s="1"/>
  <c r="AK138" i="8"/>
  <c r="AJ138" i="8"/>
  <c r="AI138" i="8"/>
  <c r="AN138" i="8" s="1"/>
  <c r="AN135" i="8"/>
  <c r="AL135" i="8"/>
  <c r="AM135" i="8" s="1"/>
  <c r="AK135" i="8"/>
  <c r="AJ135" i="8"/>
  <c r="AI135" i="8"/>
  <c r="AL132" i="8"/>
  <c r="AM132" i="8" s="1"/>
  <c r="AK132" i="8"/>
  <c r="AJ132" i="8"/>
  <c r="AI132" i="8"/>
  <c r="AN132" i="8" s="1"/>
  <c r="AB132" i="8"/>
  <c r="AC132" i="8" s="1"/>
  <c r="AA132" i="8"/>
  <c r="Z132" i="8"/>
  <c r="Y132" i="8"/>
  <c r="AD132" i="8" s="1"/>
  <c r="AN129" i="8"/>
  <c r="AL129" i="8"/>
  <c r="AM129" i="8" s="1"/>
  <c r="AK129" i="8"/>
  <c r="AJ129" i="8"/>
  <c r="AI129" i="8"/>
  <c r="AB129" i="8"/>
  <c r="AC129" i="8" s="1"/>
  <c r="AA129" i="8"/>
  <c r="Z129" i="8"/>
  <c r="Y129" i="8"/>
  <c r="AD129" i="8" s="1"/>
  <c r="AN126" i="8"/>
  <c r="AL126" i="8"/>
  <c r="AM126" i="8" s="1"/>
  <c r="AK126" i="8"/>
  <c r="AJ126" i="8"/>
  <c r="AI126" i="8"/>
  <c r="AD126" i="8"/>
  <c r="AB126" i="8"/>
  <c r="AC126" i="8" s="1"/>
  <c r="AA126" i="8"/>
  <c r="Z126" i="8"/>
  <c r="Y126" i="8"/>
  <c r="AL123" i="8"/>
  <c r="AM123" i="8" s="1"/>
  <c r="AK123" i="8"/>
  <c r="AJ123" i="8"/>
  <c r="AI123" i="8"/>
  <c r="AN123" i="8" s="1"/>
  <c r="AD123" i="8"/>
  <c r="AB123" i="8"/>
  <c r="AC123" i="8" s="1"/>
  <c r="AA123" i="8"/>
  <c r="Z123" i="8"/>
  <c r="Y123" i="8"/>
  <c r="AL120" i="8"/>
  <c r="AM120" i="8" s="1"/>
  <c r="AK120" i="8"/>
  <c r="AJ120" i="8"/>
  <c r="AI120" i="8"/>
  <c r="AN120" i="8" s="1"/>
  <c r="AB120" i="8"/>
  <c r="AC120" i="8" s="1"/>
  <c r="AA120" i="8"/>
  <c r="Z120" i="8"/>
  <c r="Y120" i="8"/>
  <c r="AD120" i="8" s="1"/>
  <c r="R120" i="8"/>
  <c r="S120" i="8" s="1"/>
  <c r="Q120" i="8"/>
  <c r="P120" i="8"/>
  <c r="O120" i="8"/>
  <c r="T120" i="8" s="1"/>
  <c r="AL117" i="8"/>
  <c r="AM117" i="8" s="1"/>
  <c r="AK117" i="8"/>
  <c r="AJ117" i="8"/>
  <c r="AI117" i="8"/>
  <c r="AN117" i="8" s="1"/>
  <c r="AD117" i="8"/>
  <c r="AB117" i="8"/>
  <c r="AC117" i="8" s="1"/>
  <c r="AA117" i="8"/>
  <c r="Z117" i="8"/>
  <c r="Y117" i="8"/>
  <c r="T117" i="8"/>
  <c r="R117" i="8"/>
  <c r="S117" i="8" s="1"/>
  <c r="Q117" i="8"/>
  <c r="P117" i="8"/>
  <c r="O117" i="8"/>
  <c r="AL114" i="8"/>
  <c r="AM114" i="8" s="1"/>
  <c r="AK114" i="8"/>
  <c r="AJ114" i="8"/>
  <c r="AI114" i="8"/>
  <c r="AN114" i="8" s="1"/>
  <c r="AD114" i="8"/>
  <c r="AB114" i="8"/>
  <c r="AC114" i="8" s="1"/>
  <c r="AA114" i="8"/>
  <c r="Z114" i="8"/>
  <c r="Y114" i="8"/>
  <c r="R114" i="8"/>
  <c r="S114" i="8" s="1"/>
  <c r="Q114" i="8"/>
  <c r="P114" i="8"/>
  <c r="O114" i="8"/>
  <c r="T114" i="8" s="1"/>
  <c r="AL111" i="8"/>
  <c r="AM111" i="8" s="1"/>
  <c r="AK111" i="8"/>
  <c r="AJ111" i="8"/>
  <c r="AI111" i="8"/>
  <c r="AN111" i="8" s="1"/>
  <c r="AB111" i="8"/>
  <c r="AC111" i="8" s="1"/>
  <c r="AA111" i="8"/>
  <c r="Z111" i="8"/>
  <c r="Y111" i="8"/>
  <c r="AD111" i="8" s="1"/>
  <c r="R111" i="8"/>
  <c r="S111" i="8" s="1"/>
  <c r="Q111" i="8"/>
  <c r="P111" i="8"/>
  <c r="O111" i="8"/>
  <c r="T111" i="8" s="1"/>
  <c r="AN108" i="8"/>
  <c r="AL108" i="8"/>
  <c r="AM108" i="8" s="1"/>
  <c r="AK108" i="8"/>
  <c r="AJ108" i="8"/>
  <c r="AI108" i="8"/>
  <c r="AD108" i="8"/>
  <c r="AB108" i="8"/>
  <c r="AC108" i="8" s="1"/>
  <c r="AA108" i="8"/>
  <c r="Z108" i="8"/>
  <c r="Y108" i="8"/>
  <c r="R108" i="8"/>
  <c r="S108" i="8" s="1"/>
  <c r="Q108" i="8"/>
  <c r="P108" i="8"/>
  <c r="O108" i="8"/>
  <c r="T108" i="8" s="1"/>
  <c r="AN105" i="8"/>
  <c r="AL105" i="8"/>
  <c r="AM105" i="8" s="1"/>
  <c r="AK105" i="8"/>
  <c r="AJ105" i="8"/>
  <c r="AI105" i="8"/>
  <c r="AB105" i="8"/>
  <c r="AC105" i="8" s="1"/>
  <c r="AA105" i="8"/>
  <c r="Z105" i="8"/>
  <c r="Y105" i="8"/>
  <c r="AD105" i="8" s="1"/>
  <c r="R105" i="8"/>
  <c r="S105" i="8" s="1"/>
  <c r="Q105" i="8"/>
  <c r="P105" i="8"/>
  <c r="O105" i="8"/>
  <c r="T105" i="8" s="1"/>
  <c r="AL102" i="8"/>
  <c r="AM102" i="8" s="1"/>
  <c r="AK102" i="8"/>
  <c r="AJ102" i="8"/>
  <c r="AI102" i="8"/>
  <c r="AN102" i="8" s="1"/>
  <c r="AB102" i="8"/>
  <c r="AC102" i="8" s="1"/>
  <c r="AA102" i="8"/>
  <c r="Z102" i="8"/>
  <c r="Y102" i="8"/>
  <c r="AD102" i="8" s="1"/>
  <c r="T102" i="8"/>
  <c r="R102" i="8"/>
  <c r="S102" i="8" s="1"/>
  <c r="Q102" i="8"/>
  <c r="P102" i="8"/>
  <c r="O102" i="8"/>
  <c r="AN99" i="8"/>
  <c r="AL99" i="8"/>
  <c r="AM99" i="8" s="1"/>
  <c r="AK99" i="8"/>
  <c r="AJ99" i="8"/>
  <c r="AI99" i="8"/>
  <c r="AD99" i="8"/>
  <c r="AB99" i="8"/>
  <c r="AC99" i="8" s="1"/>
  <c r="AA99" i="8"/>
  <c r="Z99" i="8"/>
  <c r="Y99" i="8"/>
  <c r="T99" i="8"/>
  <c r="R99" i="8"/>
  <c r="S99" i="8" s="1"/>
  <c r="Q99" i="8"/>
  <c r="P99" i="8"/>
  <c r="O99" i="8"/>
  <c r="AL96" i="8"/>
  <c r="AM96" i="8" s="1"/>
  <c r="AK96" i="8"/>
  <c r="AJ96" i="8"/>
  <c r="AI96" i="8"/>
  <c r="AN96" i="8" s="1"/>
  <c r="AB96" i="8"/>
  <c r="AC96" i="8" s="1"/>
  <c r="AA96" i="8"/>
  <c r="Z96" i="8"/>
  <c r="Y96" i="8"/>
  <c r="AD96" i="8" s="1"/>
  <c r="R96" i="8"/>
  <c r="S96" i="8" s="1"/>
  <c r="Q96" i="8"/>
  <c r="P96" i="8"/>
  <c r="O96" i="8"/>
  <c r="T96" i="8" s="1"/>
  <c r="AL93" i="8"/>
  <c r="AM93" i="8" s="1"/>
  <c r="AK93" i="8"/>
  <c r="AJ93" i="8"/>
  <c r="AI93" i="8"/>
  <c r="AN93" i="8" s="1"/>
  <c r="AD93" i="8"/>
  <c r="AB93" i="8"/>
  <c r="AC93" i="8" s="1"/>
  <c r="AA93" i="8"/>
  <c r="Z93" i="8"/>
  <c r="Y93" i="8"/>
  <c r="T93" i="8"/>
  <c r="R93" i="8"/>
  <c r="S93" i="8" s="1"/>
  <c r="Q93" i="8"/>
  <c r="P93" i="8"/>
  <c r="O93" i="8"/>
  <c r="AN90" i="8"/>
  <c r="AL90" i="8"/>
  <c r="AM90" i="8" s="1"/>
  <c r="AK90" i="8"/>
  <c r="AJ90" i="8"/>
  <c r="AI90" i="8"/>
  <c r="AD90" i="8"/>
  <c r="AB90" i="8"/>
  <c r="AC90" i="8" s="1"/>
  <c r="AA90" i="8"/>
  <c r="Z90" i="8"/>
  <c r="Y90" i="8"/>
  <c r="R90" i="8"/>
  <c r="S90" i="8" s="1"/>
  <c r="Q90" i="8"/>
  <c r="P90" i="8"/>
  <c r="O90" i="8"/>
  <c r="T90" i="8" s="1"/>
  <c r="H90" i="8"/>
  <c r="I90" i="8" s="1"/>
  <c r="G90" i="8"/>
  <c r="F90" i="8"/>
  <c r="E90" i="8"/>
  <c r="J90" i="8" s="1"/>
  <c r="AL87" i="8"/>
  <c r="AM87" i="8" s="1"/>
  <c r="AK87" i="8"/>
  <c r="AJ87" i="8"/>
  <c r="AI87" i="8"/>
  <c r="AN87" i="8" s="1"/>
  <c r="AB87" i="8"/>
  <c r="AC87" i="8" s="1"/>
  <c r="AA87" i="8"/>
  <c r="Z87" i="8"/>
  <c r="Y87" i="8"/>
  <c r="AD87" i="8" s="1"/>
  <c r="T87" i="8"/>
  <c r="R87" i="8"/>
  <c r="S87" i="8" s="1"/>
  <c r="Q87" i="8"/>
  <c r="P87" i="8"/>
  <c r="O87" i="8"/>
  <c r="J87" i="8"/>
  <c r="H87" i="8"/>
  <c r="I87" i="8" s="1"/>
  <c r="G87" i="8"/>
  <c r="F87" i="8"/>
  <c r="E87" i="8"/>
  <c r="AN84" i="8"/>
  <c r="AL84" i="8"/>
  <c r="AM84" i="8" s="1"/>
  <c r="AK84" i="8"/>
  <c r="AJ84" i="8"/>
  <c r="AI84" i="8"/>
  <c r="AD84" i="8"/>
  <c r="AB84" i="8"/>
  <c r="AC84" i="8" s="1"/>
  <c r="AA84" i="8"/>
  <c r="Z84" i="8"/>
  <c r="Y84" i="8"/>
  <c r="R84" i="8"/>
  <c r="S84" i="8" s="1"/>
  <c r="Q84" i="8"/>
  <c r="P84" i="8"/>
  <c r="O84" i="8"/>
  <c r="T84" i="8" s="1"/>
  <c r="H84" i="8"/>
  <c r="I84" i="8" s="1"/>
  <c r="G84" i="8"/>
  <c r="F84" i="8"/>
  <c r="E84" i="8"/>
  <c r="J84" i="8" s="1"/>
  <c r="AL81" i="8"/>
  <c r="AM81" i="8" s="1"/>
  <c r="AK81" i="8"/>
  <c r="AJ81" i="8"/>
  <c r="AI81" i="8"/>
  <c r="AN81" i="8" s="1"/>
  <c r="AB81" i="8"/>
  <c r="AC81" i="8" s="1"/>
  <c r="AA81" i="8"/>
  <c r="Z81" i="8"/>
  <c r="Y81" i="8"/>
  <c r="AD81" i="8" s="1"/>
  <c r="T81" i="8"/>
  <c r="R81" i="8"/>
  <c r="S81" i="8" s="1"/>
  <c r="Q81" i="8"/>
  <c r="P81" i="8"/>
  <c r="O81" i="8"/>
  <c r="J81" i="8"/>
  <c r="H81" i="8"/>
  <c r="I81" i="8" s="1"/>
  <c r="G81" i="8"/>
  <c r="F81" i="8"/>
  <c r="E81" i="8"/>
  <c r="AN78" i="8"/>
  <c r="AL78" i="8"/>
  <c r="AM78" i="8" s="1"/>
  <c r="AK78" i="8"/>
  <c r="AJ78" i="8"/>
  <c r="AI78" i="8"/>
  <c r="AD78" i="8"/>
  <c r="AB78" i="8"/>
  <c r="AC78" i="8" s="1"/>
  <c r="AA78" i="8"/>
  <c r="Z78" i="8"/>
  <c r="Y78" i="8"/>
  <c r="R78" i="8"/>
  <c r="S78" i="8" s="1"/>
  <c r="Q78" i="8"/>
  <c r="P78" i="8"/>
  <c r="O78" i="8"/>
  <c r="T78" i="8" s="1"/>
  <c r="H78" i="8"/>
  <c r="I78" i="8" s="1"/>
  <c r="G78" i="8"/>
  <c r="F78" i="8"/>
  <c r="E78" i="8"/>
  <c r="J78" i="8" s="1"/>
  <c r="AL75" i="8"/>
  <c r="AM75" i="8" s="1"/>
  <c r="AK75" i="8"/>
  <c r="AJ75" i="8"/>
  <c r="AI75" i="8"/>
  <c r="AN75" i="8" s="1"/>
  <c r="AB75" i="8"/>
  <c r="AC75" i="8" s="1"/>
  <c r="AA75" i="8"/>
  <c r="Z75" i="8"/>
  <c r="Y75" i="8"/>
  <c r="AD75" i="8" s="1"/>
  <c r="T75" i="8"/>
  <c r="R75" i="8"/>
  <c r="S75" i="8" s="1"/>
  <c r="Q75" i="8"/>
  <c r="P75" i="8"/>
  <c r="O75" i="8"/>
  <c r="J75" i="8"/>
  <c r="H75" i="8"/>
  <c r="I75" i="8" s="1"/>
  <c r="G75" i="8"/>
  <c r="F75" i="8"/>
  <c r="E75" i="8"/>
  <c r="AN72" i="8"/>
  <c r="AL72" i="8"/>
  <c r="AM72" i="8" s="1"/>
  <c r="AK72" i="8"/>
  <c r="AJ72" i="8"/>
  <c r="AI72" i="8"/>
  <c r="AD72" i="8"/>
  <c r="AB72" i="8"/>
  <c r="AC72" i="8" s="1"/>
  <c r="AA72" i="8"/>
  <c r="Z72" i="8"/>
  <c r="Y72" i="8"/>
  <c r="R72" i="8"/>
  <c r="S72" i="8" s="1"/>
  <c r="Q72" i="8"/>
  <c r="P72" i="8"/>
  <c r="O72" i="8"/>
  <c r="T72" i="8" s="1"/>
  <c r="H72" i="8"/>
  <c r="I72" i="8" s="1"/>
  <c r="G72" i="8"/>
  <c r="F72" i="8"/>
  <c r="E72" i="8"/>
  <c r="J72" i="8" s="1"/>
  <c r="AL69" i="8"/>
  <c r="AM69" i="8" s="1"/>
  <c r="AK69" i="8"/>
  <c r="AJ69" i="8"/>
  <c r="AI69" i="8"/>
  <c r="AN69" i="8" s="1"/>
  <c r="AB69" i="8"/>
  <c r="AC69" i="8" s="1"/>
  <c r="AA69" i="8"/>
  <c r="Z69" i="8"/>
  <c r="Y69" i="8"/>
  <c r="AD69" i="8" s="1"/>
  <c r="T69" i="8"/>
  <c r="R69" i="8"/>
  <c r="S69" i="8" s="1"/>
  <c r="Q69" i="8"/>
  <c r="P69" i="8"/>
  <c r="O69" i="8"/>
  <c r="J69" i="8"/>
  <c r="H69" i="8"/>
  <c r="I69" i="8" s="1"/>
  <c r="G69" i="8"/>
  <c r="F69" i="8"/>
  <c r="E69" i="8"/>
  <c r="AN66" i="8"/>
  <c r="AL66" i="8"/>
  <c r="AM66" i="8" s="1"/>
  <c r="AK66" i="8"/>
  <c r="AJ66" i="8"/>
  <c r="AI66" i="8"/>
  <c r="AD66" i="8"/>
  <c r="AB66" i="8"/>
  <c r="AC66" i="8" s="1"/>
  <c r="AA66" i="8"/>
  <c r="Z66" i="8"/>
  <c r="Y66" i="8"/>
  <c r="R66" i="8"/>
  <c r="S66" i="8" s="1"/>
  <c r="Q66" i="8"/>
  <c r="P66" i="8"/>
  <c r="O66" i="8"/>
  <c r="T66" i="8" s="1"/>
  <c r="H66" i="8"/>
  <c r="I66" i="8" s="1"/>
  <c r="G66" i="8"/>
  <c r="F66" i="8"/>
  <c r="E66" i="8"/>
  <c r="J66" i="8" s="1"/>
  <c r="AL63" i="8"/>
  <c r="AM63" i="8" s="1"/>
  <c r="AK63" i="8"/>
  <c r="AJ63" i="8"/>
  <c r="AI63" i="8"/>
  <c r="AN63" i="8" s="1"/>
  <c r="AB63" i="8"/>
  <c r="AC63" i="8" s="1"/>
  <c r="AA63" i="8"/>
  <c r="Z63" i="8"/>
  <c r="Y63" i="8"/>
  <c r="AD63" i="8" s="1"/>
  <c r="T63" i="8"/>
  <c r="R63" i="8"/>
  <c r="S63" i="8" s="1"/>
  <c r="Q63" i="8"/>
  <c r="P63" i="8"/>
  <c r="O63" i="8"/>
  <c r="J63" i="8"/>
  <c r="H63" i="8"/>
  <c r="I63" i="8" s="1"/>
  <c r="G63" i="8"/>
  <c r="F63" i="8"/>
  <c r="E63" i="8"/>
  <c r="AN60" i="8"/>
  <c r="AL60" i="8"/>
  <c r="AM60" i="8" s="1"/>
  <c r="AK60" i="8"/>
  <c r="AJ60" i="8"/>
  <c r="AI60" i="8"/>
  <c r="AD60" i="8"/>
  <c r="AB60" i="8"/>
  <c r="AC60" i="8" s="1"/>
  <c r="AA60" i="8"/>
  <c r="Z60" i="8"/>
  <c r="Y60" i="8"/>
  <c r="R60" i="8"/>
  <c r="S60" i="8" s="1"/>
  <c r="Q60" i="8"/>
  <c r="P60" i="8"/>
  <c r="O60" i="8"/>
  <c r="T60" i="8" s="1"/>
  <c r="H60" i="8"/>
  <c r="I60" i="8" s="1"/>
  <c r="G60" i="8"/>
  <c r="F60" i="8"/>
  <c r="E60" i="8"/>
  <c r="J60" i="8" s="1"/>
  <c r="AL57" i="8"/>
  <c r="AM57" i="8" s="1"/>
  <c r="AK57" i="8"/>
  <c r="AJ57" i="8"/>
  <c r="AI57" i="8"/>
  <c r="AN57" i="8" s="1"/>
  <c r="AB57" i="8"/>
  <c r="AC57" i="8" s="1"/>
  <c r="AA57" i="8"/>
  <c r="Z57" i="8"/>
  <c r="Y57" i="8"/>
  <c r="AD57" i="8" s="1"/>
  <c r="T57" i="8"/>
  <c r="R57" i="8"/>
  <c r="S57" i="8" s="1"/>
  <c r="Q57" i="8"/>
  <c r="P57" i="8"/>
  <c r="O57" i="8"/>
  <c r="J57" i="8"/>
  <c r="H57" i="8"/>
  <c r="I57" i="8" s="1"/>
  <c r="G57" i="8"/>
  <c r="F57" i="8"/>
  <c r="E57" i="8"/>
  <c r="AN54" i="8"/>
  <c r="AL54" i="8"/>
  <c r="AM54" i="8" s="1"/>
  <c r="AK54" i="8"/>
  <c r="AJ54" i="8"/>
  <c r="AI54" i="8"/>
  <c r="AD54" i="8"/>
  <c r="AB54" i="8"/>
  <c r="AC54" i="8" s="1"/>
  <c r="AA54" i="8"/>
  <c r="Z54" i="8"/>
  <c r="Y54" i="8"/>
  <c r="R54" i="8"/>
  <c r="S54" i="8" s="1"/>
  <c r="Q54" i="8"/>
  <c r="P54" i="8"/>
  <c r="O54" i="8"/>
  <c r="T54" i="8" s="1"/>
  <c r="H54" i="8"/>
  <c r="I54" i="8" s="1"/>
  <c r="G54" i="8"/>
  <c r="F54" i="8"/>
  <c r="E54" i="8"/>
  <c r="J54" i="8" s="1"/>
  <c r="AL51" i="8"/>
  <c r="AM51" i="8" s="1"/>
  <c r="AK51" i="8"/>
  <c r="AJ51" i="8"/>
  <c r="AI51" i="8"/>
  <c r="AN51" i="8" s="1"/>
  <c r="AB51" i="8"/>
  <c r="AC51" i="8" s="1"/>
  <c r="AA51" i="8"/>
  <c r="Z51" i="8"/>
  <c r="Y51" i="8"/>
  <c r="AD51" i="8" s="1"/>
  <c r="T51" i="8"/>
  <c r="R51" i="8"/>
  <c r="S51" i="8" s="1"/>
  <c r="Q51" i="8"/>
  <c r="P51" i="8"/>
  <c r="O51" i="8"/>
  <c r="J51" i="8"/>
  <c r="H51" i="8"/>
  <c r="I51" i="8" s="1"/>
  <c r="G51" i="8"/>
  <c r="F51" i="8"/>
  <c r="E51" i="8"/>
  <c r="AN48" i="8"/>
  <c r="AL48" i="8"/>
  <c r="AM48" i="8" s="1"/>
  <c r="AK48" i="8"/>
  <c r="AJ48" i="8"/>
  <c r="AI48" i="8"/>
  <c r="AD48" i="8"/>
  <c r="AB48" i="8"/>
  <c r="AC48" i="8" s="1"/>
  <c r="AA48" i="8"/>
  <c r="Z48" i="8"/>
  <c r="Y48" i="8"/>
  <c r="R48" i="8"/>
  <c r="S48" i="8" s="1"/>
  <c r="Q48" i="8"/>
  <c r="P48" i="8"/>
  <c r="O48" i="8"/>
  <c r="T48" i="8" s="1"/>
  <c r="H48" i="8"/>
  <c r="I48" i="8" s="1"/>
  <c r="G48" i="8"/>
  <c r="F48" i="8"/>
  <c r="E48" i="8"/>
  <c r="J48" i="8" s="1"/>
  <c r="AL45" i="8"/>
  <c r="AM45" i="8" s="1"/>
  <c r="AK45" i="8"/>
  <c r="AJ45" i="8"/>
  <c r="AI45" i="8"/>
  <c r="AN45" i="8" s="1"/>
  <c r="AB45" i="8"/>
  <c r="AC45" i="8" s="1"/>
  <c r="AA45" i="8"/>
  <c r="Z45" i="8"/>
  <c r="Y45" i="8"/>
  <c r="AD45" i="8" s="1"/>
  <c r="T45" i="8"/>
  <c r="R45" i="8"/>
  <c r="S45" i="8" s="1"/>
  <c r="Q45" i="8"/>
  <c r="P45" i="8"/>
  <c r="O45" i="8"/>
  <c r="J45" i="8"/>
  <c r="H45" i="8"/>
  <c r="I45" i="8" s="1"/>
  <c r="G45" i="8"/>
  <c r="F45" i="8"/>
  <c r="E45" i="8"/>
  <c r="AN42" i="8"/>
  <c r="AL42" i="8"/>
  <c r="AM42" i="8" s="1"/>
  <c r="AK42" i="8"/>
  <c r="AJ42" i="8"/>
  <c r="AI42" i="8"/>
  <c r="AD42" i="8"/>
  <c r="AB42" i="8"/>
  <c r="AC42" i="8" s="1"/>
  <c r="AA42" i="8"/>
  <c r="Z42" i="8"/>
  <c r="Y42" i="8"/>
  <c r="R42" i="8"/>
  <c r="S42" i="8" s="1"/>
  <c r="Q42" i="8"/>
  <c r="P42" i="8"/>
  <c r="O42" i="8"/>
  <c r="T42" i="8" s="1"/>
  <c r="H42" i="8"/>
  <c r="I42" i="8" s="1"/>
  <c r="G42" i="8"/>
  <c r="F42" i="8"/>
  <c r="E42" i="8"/>
  <c r="J42" i="8" s="1"/>
  <c r="AL39" i="8"/>
  <c r="AM39" i="8" s="1"/>
  <c r="AK39" i="8"/>
  <c r="AJ39" i="8"/>
  <c r="AI39" i="8"/>
  <c r="AN39" i="8" s="1"/>
  <c r="AB39" i="8"/>
  <c r="AC39" i="8" s="1"/>
  <c r="AA39" i="8"/>
  <c r="Z39" i="8"/>
  <c r="Y39" i="8"/>
  <c r="AD39" i="8" s="1"/>
  <c r="T39" i="8"/>
  <c r="R39" i="8"/>
  <c r="S39" i="8" s="1"/>
  <c r="Q39" i="8"/>
  <c r="P39" i="8"/>
  <c r="O39" i="8"/>
  <c r="J39" i="8"/>
  <c r="H39" i="8"/>
  <c r="I39" i="8" s="1"/>
  <c r="G39" i="8"/>
  <c r="F39" i="8"/>
  <c r="E39" i="8"/>
  <c r="AN36" i="8"/>
  <c r="AL36" i="8"/>
  <c r="AM36" i="8" s="1"/>
  <c r="AK36" i="8"/>
  <c r="AJ36" i="8"/>
  <c r="AI36" i="8"/>
  <c r="AD36" i="8"/>
  <c r="AB36" i="8"/>
  <c r="AC36" i="8" s="1"/>
  <c r="AA36" i="8"/>
  <c r="Z36" i="8"/>
  <c r="Y36" i="8"/>
  <c r="R36" i="8"/>
  <c r="S36" i="8" s="1"/>
  <c r="Q36" i="8"/>
  <c r="P36" i="8"/>
  <c r="O36" i="8"/>
  <c r="T36" i="8" s="1"/>
  <c r="H36" i="8"/>
  <c r="I36" i="8" s="1"/>
  <c r="G36" i="8"/>
  <c r="F36" i="8"/>
  <c r="E36" i="8"/>
  <c r="J36" i="8" s="1"/>
  <c r="AL33" i="8"/>
  <c r="AM33" i="8" s="1"/>
  <c r="AK33" i="8"/>
  <c r="AJ33" i="8"/>
  <c r="AI33" i="8"/>
  <c r="AN33" i="8" s="1"/>
  <c r="AB33" i="8"/>
  <c r="AC33" i="8" s="1"/>
  <c r="AA33" i="8"/>
  <c r="Z33" i="8"/>
  <c r="Y33" i="8"/>
  <c r="AD33" i="8" s="1"/>
  <c r="T33" i="8"/>
  <c r="R33" i="8"/>
  <c r="S33" i="8" s="1"/>
  <c r="Q33" i="8"/>
  <c r="P33" i="8"/>
  <c r="O33" i="8"/>
  <c r="J33" i="8"/>
  <c r="H33" i="8"/>
  <c r="I33" i="8" s="1"/>
  <c r="G33" i="8"/>
  <c r="F33" i="8"/>
  <c r="E33" i="8"/>
  <c r="AN30" i="8"/>
  <c r="AL30" i="8"/>
  <c r="AM30" i="8" s="1"/>
  <c r="AK30" i="8"/>
  <c r="AJ30" i="8"/>
  <c r="AI30" i="8"/>
  <c r="AD30" i="8"/>
  <c r="AB30" i="8"/>
  <c r="AC30" i="8" s="1"/>
  <c r="AA30" i="8"/>
  <c r="Z30" i="8"/>
  <c r="Y30" i="8"/>
  <c r="R30" i="8"/>
  <c r="S30" i="8" s="1"/>
  <c r="Q30" i="8"/>
  <c r="P30" i="8"/>
  <c r="O30" i="8"/>
  <c r="T30" i="8" s="1"/>
  <c r="H30" i="8"/>
  <c r="I30" i="8" s="1"/>
  <c r="G30" i="8"/>
  <c r="F30" i="8"/>
  <c r="E30" i="8"/>
  <c r="J30" i="8" s="1"/>
  <c r="AL27" i="8"/>
  <c r="AM27" i="8" s="1"/>
  <c r="AK27" i="8"/>
  <c r="AJ27" i="8"/>
  <c r="AI27" i="8"/>
  <c r="AN27" i="8" s="1"/>
  <c r="AB27" i="8"/>
  <c r="AC27" i="8" s="1"/>
  <c r="AA27" i="8"/>
  <c r="Z27" i="8"/>
  <c r="Y27" i="8"/>
  <c r="AD27" i="8" s="1"/>
  <c r="T27" i="8"/>
  <c r="R27" i="8"/>
  <c r="S27" i="8" s="1"/>
  <c r="Q27" i="8"/>
  <c r="P27" i="8"/>
  <c r="O27" i="8"/>
  <c r="J27" i="8"/>
  <c r="H27" i="8"/>
  <c r="I27" i="8" s="1"/>
  <c r="G27" i="8"/>
  <c r="F27" i="8"/>
  <c r="E27" i="8"/>
  <c r="AN24" i="8"/>
  <c r="AL24" i="8"/>
  <c r="AM24" i="8" s="1"/>
  <c r="AK24" i="8"/>
  <c r="AJ24" i="8"/>
  <c r="AI24" i="8"/>
  <c r="AD24" i="8"/>
  <c r="AB24" i="8"/>
  <c r="AC24" i="8" s="1"/>
  <c r="AA24" i="8"/>
  <c r="Z24" i="8"/>
  <c r="Y24" i="8"/>
  <c r="R24" i="8"/>
  <c r="S24" i="8" s="1"/>
  <c r="Q24" i="8"/>
  <c r="P24" i="8"/>
  <c r="O24" i="8"/>
  <c r="T24" i="8" s="1"/>
  <c r="H24" i="8"/>
  <c r="I24" i="8" s="1"/>
  <c r="G24" i="8"/>
  <c r="F24" i="8"/>
  <c r="E24" i="8"/>
  <c r="J24" i="8" s="1"/>
  <c r="AL21" i="8"/>
  <c r="AM21" i="8" s="1"/>
  <c r="AK21" i="8"/>
  <c r="AJ21" i="8"/>
  <c r="AI21" i="8"/>
  <c r="AN21" i="8" s="1"/>
  <c r="AB21" i="8"/>
  <c r="AC21" i="8" s="1"/>
  <c r="AA21" i="8"/>
  <c r="Z21" i="8"/>
  <c r="Y21" i="8"/>
  <c r="AD21" i="8" s="1"/>
  <c r="T21" i="8"/>
  <c r="R21" i="8"/>
  <c r="S21" i="8" s="1"/>
  <c r="Q21" i="8"/>
  <c r="P21" i="8"/>
  <c r="O21" i="8"/>
  <c r="J21" i="8"/>
  <c r="H21" i="8"/>
  <c r="I21" i="8" s="1"/>
  <c r="G21" i="8"/>
  <c r="F21" i="8"/>
  <c r="E21" i="8"/>
  <c r="AN18" i="8"/>
  <c r="AL18" i="8"/>
  <c r="AM18" i="8" s="1"/>
  <c r="AK18" i="8"/>
  <c r="AJ18" i="8"/>
  <c r="AI18" i="8"/>
  <c r="AD18" i="8"/>
  <c r="AB18" i="8"/>
  <c r="AC18" i="8" s="1"/>
  <c r="AA18" i="8"/>
  <c r="Z18" i="8"/>
  <c r="Y18" i="8"/>
  <c r="R18" i="8"/>
  <c r="S18" i="8" s="1"/>
  <c r="Q18" i="8"/>
  <c r="P18" i="8"/>
  <c r="O18" i="8"/>
  <c r="T18" i="8" s="1"/>
  <c r="H18" i="8"/>
  <c r="I18" i="8" s="1"/>
  <c r="G18" i="8"/>
  <c r="F18" i="8"/>
  <c r="E18" i="8"/>
  <c r="J18" i="8" s="1"/>
  <c r="AL15" i="8"/>
  <c r="AM15" i="8" s="1"/>
  <c r="AK15" i="8"/>
  <c r="AK150" i="8" s="1"/>
  <c r="AJ15" i="8"/>
  <c r="AI15" i="8"/>
  <c r="AN15" i="8" s="1"/>
  <c r="AB15" i="8"/>
  <c r="AC15" i="8" s="1"/>
  <c r="AA15" i="8"/>
  <c r="Z15" i="8"/>
  <c r="Y15" i="8"/>
  <c r="T15" i="8"/>
  <c r="R15" i="8"/>
  <c r="S15" i="8" s="1"/>
  <c r="Q15" i="8"/>
  <c r="P15" i="8"/>
  <c r="O15" i="8"/>
  <c r="J15" i="8"/>
  <c r="H15" i="8"/>
  <c r="I15" i="8" s="1"/>
  <c r="G15" i="8"/>
  <c r="F15" i="8"/>
  <c r="E15" i="8"/>
  <c r="AN12" i="8"/>
  <c r="AL12" i="8"/>
  <c r="AM12" i="8" s="1"/>
  <c r="AK12" i="8"/>
  <c r="AJ12" i="8"/>
  <c r="AI12" i="8"/>
  <c r="AD12" i="8"/>
  <c r="AB12" i="8"/>
  <c r="AB151" i="8" s="1"/>
  <c r="AA12" i="8"/>
  <c r="Z12" i="8"/>
  <c r="Y12" i="8"/>
  <c r="R12" i="8"/>
  <c r="S12" i="8" s="1"/>
  <c r="Q12" i="8"/>
  <c r="P12" i="8"/>
  <c r="O12" i="8"/>
  <c r="O150" i="8" s="1"/>
  <c r="H12" i="8"/>
  <c r="H151" i="8" s="1"/>
  <c r="G12" i="8"/>
  <c r="F12" i="8"/>
  <c r="E12" i="8"/>
  <c r="E150" i="8" s="1"/>
  <c r="Q151" i="8" l="1"/>
  <c r="J12" i="8"/>
  <c r="J151" i="8" s="1"/>
  <c r="AA151" i="8"/>
  <c r="E151" i="8"/>
  <c r="Y151" i="8"/>
  <c r="AI151" i="8"/>
  <c r="AJ151" i="8"/>
  <c r="AD150" i="8"/>
  <c r="F150" i="8"/>
  <c r="T12" i="8"/>
  <c r="T151" i="8" s="1"/>
  <c r="AK151" i="8"/>
  <c r="G150" i="8"/>
  <c r="P150" i="8"/>
  <c r="AD15" i="8"/>
  <c r="Z151" i="8"/>
  <c r="AN150" i="8"/>
  <c r="B162" i="8"/>
  <c r="S151" i="8"/>
  <c r="S150" i="8"/>
  <c r="AM150" i="8"/>
  <c r="AM155" i="8" s="1"/>
  <c r="B159" i="8"/>
  <c r="AM151" i="8"/>
  <c r="H150" i="8"/>
  <c r="Q150" i="8"/>
  <c r="AL151" i="8"/>
  <c r="I12" i="8"/>
  <c r="AC12" i="8"/>
  <c r="R150" i="8"/>
  <c r="Y150" i="8"/>
  <c r="Y155" i="8" s="1"/>
  <c r="F151" i="8"/>
  <c r="O151" i="8"/>
  <c r="AD151" i="8"/>
  <c r="J150" i="8"/>
  <c r="Z150" i="8"/>
  <c r="AI150" i="8"/>
  <c r="AI155" i="8" s="1"/>
  <c r="G151" i="8"/>
  <c r="P151" i="8"/>
  <c r="AN151" i="8"/>
  <c r="T150" i="8"/>
  <c r="AA150" i="8"/>
  <c r="AJ150" i="8"/>
  <c r="AB150" i="8"/>
  <c r="R151" i="8"/>
  <c r="AL150" i="8"/>
  <c r="D66" i="7"/>
  <c r="D65" i="7"/>
  <c r="D64" i="7"/>
  <c r="E63" i="7"/>
  <c r="D63" i="7"/>
  <c r="E62" i="7"/>
  <c r="D62" i="7"/>
  <c r="E61" i="7"/>
  <c r="D61" i="7"/>
  <c r="E60" i="7"/>
  <c r="D60" i="7"/>
  <c r="E59" i="7"/>
  <c r="D59" i="7"/>
  <c r="E58" i="7"/>
  <c r="D58" i="7"/>
  <c r="C58" i="7"/>
  <c r="B58" i="7"/>
  <c r="E57" i="7"/>
  <c r="D57" i="7"/>
  <c r="C57" i="7"/>
  <c r="B57" i="7"/>
  <c r="E56" i="7"/>
  <c r="D56" i="7"/>
  <c r="C56" i="7"/>
  <c r="B56" i="7"/>
  <c r="E55" i="7"/>
  <c r="D55" i="7"/>
  <c r="C55" i="7"/>
  <c r="B55" i="7"/>
  <c r="E54" i="7"/>
  <c r="D54" i="7"/>
  <c r="C54" i="7"/>
  <c r="B54" i="7"/>
  <c r="E53" i="7"/>
  <c r="D53" i="7"/>
  <c r="C53" i="7"/>
  <c r="B53" i="7"/>
  <c r="E52" i="7"/>
  <c r="D52" i="7"/>
  <c r="C52" i="7"/>
  <c r="B52" i="7"/>
  <c r="E51" i="7"/>
  <c r="D51" i="7"/>
  <c r="C51" i="7"/>
  <c r="B51" i="7"/>
  <c r="E50" i="7"/>
  <c r="D50" i="7"/>
  <c r="C50" i="7"/>
  <c r="B50" i="7"/>
  <c r="E49" i="7"/>
  <c r="D49" i="7"/>
  <c r="C49" i="7"/>
  <c r="B49" i="7"/>
  <c r="E48" i="7"/>
  <c r="D48" i="7"/>
  <c r="C48" i="7"/>
  <c r="B48" i="7"/>
  <c r="E47" i="7"/>
  <c r="D47" i="7"/>
  <c r="C47" i="7"/>
  <c r="B47" i="7"/>
  <c r="E46" i="7"/>
  <c r="D46" i="7"/>
  <c r="C46" i="7"/>
  <c r="B46" i="7"/>
  <c r="E45" i="7"/>
  <c r="D45" i="7"/>
  <c r="C45" i="7"/>
  <c r="B45" i="7"/>
  <c r="A45" i="7"/>
  <c r="E44" i="7"/>
  <c r="D44" i="7"/>
  <c r="C44" i="7"/>
  <c r="B44" i="7"/>
  <c r="A44" i="7"/>
  <c r="E43" i="7"/>
  <c r="D43" i="7"/>
  <c r="C43" i="7"/>
  <c r="B43" i="7"/>
  <c r="A43" i="7"/>
  <c r="E42" i="7"/>
  <c r="D42" i="7"/>
  <c r="C42" i="7"/>
  <c r="B42" i="7"/>
  <c r="A42" i="7"/>
  <c r="E41" i="7"/>
  <c r="D41" i="7"/>
  <c r="C41" i="7"/>
  <c r="B41" i="7"/>
  <c r="A41" i="7"/>
  <c r="E40" i="7"/>
  <c r="D40" i="7"/>
  <c r="C40" i="7"/>
  <c r="B40" i="7"/>
  <c r="A40" i="7"/>
  <c r="E39" i="7"/>
  <c r="D39" i="7"/>
  <c r="C39" i="7"/>
  <c r="B39" i="7"/>
  <c r="A39" i="7"/>
  <c r="E38" i="7"/>
  <c r="D38" i="7"/>
  <c r="C38" i="7"/>
  <c r="B38" i="7"/>
  <c r="A38" i="7"/>
  <c r="E37" i="7"/>
  <c r="D37" i="7"/>
  <c r="C37" i="7"/>
  <c r="B37" i="7"/>
  <c r="A37" i="7"/>
  <c r="E36" i="7"/>
  <c r="D36" i="7"/>
  <c r="C36" i="7"/>
  <c r="B36" i="7"/>
  <c r="A36" i="7"/>
  <c r="E35" i="7"/>
  <c r="D35" i="7"/>
  <c r="C35" i="7"/>
  <c r="B35" i="7"/>
  <c r="A35" i="7"/>
  <c r="E34" i="7"/>
  <c r="D34" i="7"/>
  <c r="C34" i="7"/>
  <c r="B34" i="7"/>
  <c r="A34" i="7"/>
  <c r="E33" i="7"/>
  <c r="D33" i="7"/>
  <c r="C33" i="7"/>
  <c r="B33" i="7"/>
  <c r="A33" i="7"/>
  <c r="E32" i="7"/>
  <c r="D32" i="7"/>
  <c r="C32" i="7"/>
  <c r="B32" i="7"/>
  <c r="A32" i="7"/>
  <c r="E31" i="7"/>
  <c r="D31" i="7"/>
  <c r="C31" i="7"/>
  <c r="B31" i="7"/>
  <c r="A31" i="7"/>
  <c r="E30" i="7"/>
  <c r="D30" i="7"/>
  <c r="C30" i="7"/>
  <c r="B30" i="7"/>
  <c r="A30" i="7"/>
  <c r="E29" i="7"/>
  <c r="D29" i="7"/>
  <c r="C29" i="7"/>
  <c r="B29" i="7"/>
  <c r="A29" i="7"/>
  <c r="E28" i="7"/>
  <c r="D28" i="7"/>
  <c r="C28" i="7"/>
  <c r="B28" i="7"/>
  <c r="A28" i="7"/>
  <c r="E27" i="7"/>
  <c r="D27" i="7"/>
  <c r="C27" i="7"/>
  <c r="B27" i="7"/>
  <c r="A27" i="7"/>
  <c r="E26" i="7"/>
  <c r="D26" i="7"/>
  <c r="C26" i="7"/>
  <c r="B26" i="7"/>
  <c r="A26" i="7"/>
  <c r="E25" i="7"/>
  <c r="D25" i="7"/>
  <c r="C25" i="7"/>
  <c r="B25" i="7"/>
  <c r="A25" i="7"/>
  <c r="E24" i="7"/>
  <c r="D24" i="7"/>
  <c r="C24" i="7"/>
  <c r="B24" i="7"/>
  <c r="A24" i="7"/>
  <c r="E23" i="7"/>
  <c r="D23" i="7"/>
  <c r="C23" i="7"/>
  <c r="B23" i="7"/>
  <c r="A23" i="7"/>
  <c r="E22" i="7"/>
  <c r="D22" i="7"/>
  <c r="C22" i="7"/>
  <c r="B22" i="7"/>
  <c r="A22" i="7"/>
  <c r="E21" i="7"/>
  <c r="D21" i="7"/>
  <c r="C21" i="7"/>
  <c r="B21" i="7"/>
  <c r="A21" i="7"/>
  <c r="E20" i="7"/>
  <c r="D20" i="7"/>
  <c r="C20" i="7"/>
  <c r="B20" i="7"/>
  <c r="A20" i="7"/>
  <c r="E19" i="7"/>
  <c r="D19" i="7"/>
  <c r="C19" i="7"/>
  <c r="B19" i="7"/>
  <c r="A19" i="7"/>
  <c r="E18" i="7"/>
  <c r="D18" i="7"/>
  <c r="C18" i="7"/>
  <c r="B18" i="7"/>
  <c r="A18" i="7"/>
  <c r="E17" i="7"/>
  <c r="D17" i="7"/>
  <c r="C17" i="7"/>
  <c r="B17" i="7"/>
  <c r="A17" i="7"/>
  <c r="E16" i="7"/>
  <c r="D16" i="7"/>
  <c r="C16" i="7"/>
  <c r="B16" i="7"/>
  <c r="A16" i="7"/>
  <c r="E15" i="7"/>
  <c r="D15" i="7"/>
  <c r="C15" i="7"/>
  <c r="B15" i="7"/>
  <c r="A15" i="7"/>
  <c r="E14" i="7"/>
  <c r="D14" i="7"/>
  <c r="C14" i="7"/>
  <c r="B14" i="7"/>
  <c r="A14" i="7"/>
  <c r="E13" i="7"/>
  <c r="D13" i="7"/>
  <c r="D76" i="7" s="1"/>
  <c r="C13" i="7"/>
  <c r="B13" i="7"/>
  <c r="A13" i="7"/>
  <c r="D80" i="7" s="1"/>
  <c r="E12" i="7"/>
  <c r="D12" i="7"/>
  <c r="C12" i="7"/>
  <c r="B12" i="7"/>
  <c r="A12" i="7"/>
  <c r="A76" i="7" s="1"/>
  <c r="E11" i="7"/>
  <c r="D11" i="7"/>
  <c r="C11" i="7"/>
  <c r="B11" i="7"/>
  <c r="A11" i="7"/>
  <c r="E10" i="7"/>
  <c r="D10" i="7"/>
  <c r="C10" i="7"/>
  <c r="C74" i="7" s="1"/>
  <c r="B10" i="7"/>
  <c r="A10" i="7"/>
  <c r="A74" i="7" s="1"/>
  <c r="E9" i="7"/>
  <c r="E75" i="7" s="1"/>
  <c r="D9" i="7"/>
  <c r="D74" i="7" s="1"/>
  <c r="C9" i="7"/>
  <c r="C75" i="7" s="1"/>
  <c r="B9" i="7"/>
  <c r="B76" i="7" s="1"/>
  <c r="A9" i="7"/>
  <c r="E80" i="7" s="1"/>
  <c r="I151" i="8" l="1"/>
  <c r="B158" i="8"/>
  <c r="B157" i="8"/>
  <c r="B155" i="8"/>
  <c r="B156" i="8"/>
  <c r="I150" i="8"/>
  <c r="B160" i="8"/>
  <c r="B161" i="8"/>
  <c r="AC150" i="8"/>
  <c r="AC155" i="8" s="1"/>
  <c r="AC151" i="8"/>
  <c r="E74" i="7"/>
  <c r="C76" i="7"/>
  <c r="C77" i="7" s="1"/>
  <c r="A79" i="7"/>
  <c r="C79" i="7"/>
  <c r="B75" i="7"/>
  <c r="B77" i="7" s="1"/>
  <c r="E76" i="7"/>
  <c r="E77" i="7" s="1"/>
  <c r="D79" i="7"/>
  <c r="E79" i="7"/>
  <c r="A75" i="7"/>
  <c r="A77" i="7" s="1"/>
  <c r="D75" i="7"/>
  <c r="D77" i="7" s="1"/>
  <c r="B80" i="7"/>
  <c r="B74" i="7"/>
  <c r="C80" i="7"/>
  <c r="E57" i="5" l="1"/>
  <c r="D57" i="5"/>
  <c r="E53" i="5"/>
  <c r="D53" i="5"/>
  <c r="D49" i="5"/>
  <c r="E49" i="5" s="1"/>
  <c r="D45" i="5"/>
  <c r="E45" i="5" s="1"/>
  <c r="E41" i="5"/>
  <c r="D41" i="5"/>
  <c r="E37" i="5"/>
  <c r="D37" i="5"/>
  <c r="D33" i="5"/>
  <c r="E33" i="5" s="1"/>
  <c r="D29" i="5"/>
  <c r="E29" i="5" s="1"/>
  <c r="E25" i="5"/>
  <c r="D25" i="5"/>
  <c r="E21" i="5"/>
  <c r="D21" i="5"/>
  <c r="D17" i="5"/>
  <c r="E17" i="5" s="1"/>
  <c r="D13" i="5"/>
  <c r="E13" i="5" s="1"/>
  <c r="E9" i="5"/>
  <c r="D9" i="5"/>
  <c r="E5" i="5"/>
  <c r="D5" i="5"/>
  <c r="K76" i="4"/>
  <c r="J76" i="4"/>
  <c r="I76" i="4"/>
  <c r="E76" i="4"/>
  <c r="D76" i="4"/>
  <c r="C76" i="4"/>
  <c r="B76" i="4"/>
  <c r="K75" i="4"/>
  <c r="J75" i="4"/>
  <c r="I75" i="4"/>
  <c r="E75" i="4"/>
  <c r="D75" i="4"/>
  <c r="C75" i="4"/>
  <c r="B75" i="4"/>
  <c r="B65" i="3"/>
  <c r="J61" i="3"/>
  <c r="I61" i="3"/>
  <c r="H61" i="3"/>
  <c r="G61" i="3"/>
  <c r="F61" i="3"/>
  <c r="E61" i="3"/>
  <c r="D61" i="3"/>
  <c r="C61" i="3"/>
  <c r="B61" i="3"/>
  <c r="J60" i="3"/>
  <c r="I60" i="3"/>
  <c r="H60" i="3"/>
  <c r="G60" i="3"/>
  <c r="F60" i="3"/>
  <c r="E60" i="3"/>
  <c r="D60" i="3"/>
  <c r="C60" i="3"/>
  <c r="B60" i="3"/>
  <c r="J59" i="3"/>
  <c r="I59" i="3"/>
  <c r="H59" i="3"/>
  <c r="G59" i="3"/>
  <c r="F59" i="3"/>
  <c r="E59" i="3"/>
  <c r="D59" i="3"/>
  <c r="C59" i="3"/>
  <c r="B59" i="3"/>
  <c r="J58" i="3"/>
  <c r="I58" i="3"/>
  <c r="H58" i="3"/>
  <c r="G58" i="3"/>
  <c r="F58" i="3"/>
  <c r="E58" i="3"/>
  <c r="D58" i="3"/>
  <c r="C58" i="3"/>
  <c r="B58" i="3"/>
  <c r="J57" i="3"/>
  <c r="I57" i="3"/>
  <c r="H57" i="3"/>
  <c r="H65" i="3" s="1"/>
  <c r="G57" i="3"/>
  <c r="G65" i="3" s="1"/>
  <c r="F57" i="3"/>
  <c r="F65" i="3" s="1"/>
  <c r="E57" i="3"/>
  <c r="E65" i="3" s="1"/>
  <c r="D57" i="3"/>
  <c r="D65" i="3" s="1"/>
  <c r="C57" i="3"/>
  <c r="C65" i="3" s="1"/>
  <c r="B57" i="3"/>
  <c r="J56" i="3"/>
  <c r="J65" i="3" s="1"/>
  <c r="I56" i="3"/>
  <c r="I65" i="3" s="1"/>
  <c r="H56" i="3"/>
  <c r="G56" i="3"/>
  <c r="F56" i="3"/>
  <c r="E56" i="3"/>
  <c r="D56" i="3"/>
  <c r="C56" i="3"/>
  <c r="B56" i="3"/>
  <c r="J55" i="3"/>
  <c r="I55" i="3"/>
  <c r="H55" i="3"/>
  <c r="G55" i="3"/>
  <c r="F55" i="3"/>
  <c r="E55" i="3"/>
  <c r="D55" i="3"/>
  <c r="C55" i="3"/>
  <c r="B55" i="3"/>
  <c r="J54" i="3"/>
  <c r="I54" i="3"/>
  <c r="H54" i="3"/>
  <c r="G54" i="3"/>
  <c r="F54" i="3"/>
  <c r="E54" i="3"/>
  <c r="D54" i="3"/>
  <c r="C54" i="3"/>
  <c r="B54" i="3"/>
  <c r="J53" i="3"/>
  <c r="I53" i="3"/>
  <c r="H53" i="3"/>
  <c r="G53" i="3"/>
  <c r="F53" i="3"/>
  <c r="E53" i="3"/>
  <c r="D53" i="3"/>
  <c r="C53" i="3"/>
  <c r="B53" i="3"/>
  <c r="J52" i="3"/>
  <c r="I52" i="3"/>
  <c r="H52" i="3"/>
  <c r="G52" i="3"/>
  <c r="F52" i="3"/>
  <c r="E52" i="3"/>
  <c r="D52" i="3"/>
  <c r="C52" i="3"/>
  <c r="B52" i="3"/>
  <c r="J51" i="3"/>
  <c r="I51" i="3"/>
  <c r="H51" i="3"/>
  <c r="G51" i="3"/>
  <c r="F51" i="3"/>
  <c r="E51" i="3"/>
  <c r="D51" i="3"/>
  <c r="C51" i="3"/>
  <c r="B51" i="3"/>
  <c r="J50" i="3"/>
  <c r="I50" i="3"/>
  <c r="H50" i="3"/>
  <c r="G50" i="3"/>
  <c r="F50" i="3"/>
  <c r="E50" i="3"/>
  <c r="D50" i="3"/>
  <c r="C50" i="3"/>
  <c r="B50" i="3"/>
  <c r="J49" i="3"/>
  <c r="I49" i="3"/>
  <c r="H49" i="3"/>
  <c r="G49" i="3"/>
  <c r="F49" i="3"/>
  <c r="E49" i="3"/>
  <c r="D49" i="3"/>
  <c r="C49" i="3"/>
  <c r="B49" i="3"/>
  <c r="J48" i="3"/>
  <c r="I48" i="3"/>
  <c r="H48" i="3"/>
  <c r="G48" i="3"/>
  <c r="F48" i="3"/>
  <c r="E48" i="3"/>
  <c r="D48" i="3"/>
  <c r="C48" i="3"/>
  <c r="B48" i="3"/>
  <c r="J47" i="3"/>
  <c r="I47" i="3"/>
  <c r="H47" i="3"/>
  <c r="G47" i="3"/>
  <c r="F47" i="3"/>
  <c r="E47" i="3"/>
  <c r="D47" i="3"/>
  <c r="C47" i="3"/>
  <c r="B47" i="3"/>
  <c r="J46" i="3"/>
  <c r="I46" i="3"/>
  <c r="H46" i="3"/>
  <c r="G46" i="3"/>
  <c r="F46" i="3"/>
  <c r="E46" i="3"/>
  <c r="D46" i="3"/>
  <c r="C46" i="3"/>
  <c r="B46" i="3"/>
  <c r="J45" i="3"/>
  <c r="I45" i="3"/>
  <c r="H45" i="3"/>
  <c r="G45" i="3"/>
  <c r="F45" i="3"/>
  <c r="E45" i="3"/>
  <c r="D45" i="3"/>
  <c r="C45" i="3"/>
  <c r="B45" i="3"/>
  <c r="J44" i="3"/>
  <c r="I44" i="3"/>
  <c r="H44" i="3"/>
  <c r="G44" i="3"/>
  <c r="F44" i="3"/>
  <c r="E44" i="3"/>
  <c r="D44" i="3"/>
  <c r="C44" i="3"/>
  <c r="B44" i="3"/>
  <c r="J43" i="3"/>
  <c r="I43" i="3"/>
  <c r="H43" i="3"/>
  <c r="G43" i="3"/>
  <c r="F43" i="3"/>
  <c r="E43" i="3"/>
  <c r="D43" i="3"/>
  <c r="C43" i="3"/>
  <c r="B43" i="3"/>
  <c r="J42" i="3"/>
  <c r="I42" i="3"/>
  <c r="H42" i="3"/>
  <c r="G42" i="3"/>
  <c r="F42" i="3"/>
  <c r="E42" i="3"/>
  <c r="D42" i="3"/>
  <c r="C42" i="3"/>
  <c r="B42" i="3"/>
  <c r="J41" i="3"/>
  <c r="I41" i="3"/>
  <c r="H41" i="3"/>
  <c r="G41" i="3"/>
  <c r="F41" i="3"/>
  <c r="E41" i="3"/>
  <c r="D41" i="3"/>
  <c r="C41" i="3"/>
  <c r="B41" i="3"/>
  <c r="J40" i="3"/>
  <c r="I40" i="3"/>
  <c r="H40" i="3"/>
  <c r="G40" i="3"/>
  <c r="F40" i="3"/>
  <c r="E40" i="3"/>
  <c r="D40" i="3"/>
  <c r="C40" i="3"/>
  <c r="B40" i="3"/>
  <c r="J39" i="3"/>
  <c r="I39" i="3"/>
  <c r="H39" i="3"/>
  <c r="G39" i="3"/>
  <c r="F39" i="3"/>
  <c r="E39" i="3"/>
  <c r="D39" i="3"/>
  <c r="C39" i="3"/>
  <c r="B39" i="3"/>
  <c r="J38" i="3"/>
  <c r="I38" i="3"/>
  <c r="H38" i="3"/>
  <c r="G38" i="3"/>
  <c r="F38" i="3"/>
  <c r="E38" i="3"/>
  <c r="D38" i="3"/>
  <c r="C38" i="3"/>
  <c r="B38" i="3"/>
  <c r="J37" i="3"/>
  <c r="I37" i="3"/>
  <c r="H37" i="3"/>
  <c r="G37" i="3"/>
  <c r="F37" i="3"/>
  <c r="E37" i="3"/>
  <c r="D37" i="3"/>
  <c r="C37" i="3"/>
  <c r="B37" i="3"/>
  <c r="J36" i="3"/>
  <c r="I36" i="3"/>
  <c r="H36" i="3"/>
  <c r="G36" i="3"/>
  <c r="F36" i="3"/>
  <c r="E36" i="3"/>
  <c r="D36" i="3"/>
  <c r="C36" i="3"/>
  <c r="B36" i="3"/>
  <c r="J35" i="3"/>
  <c r="I35" i="3"/>
  <c r="H35" i="3"/>
  <c r="G35" i="3"/>
  <c r="F35" i="3"/>
  <c r="E35" i="3"/>
  <c r="D35" i="3"/>
  <c r="C35" i="3"/>
  <c r="B35" i="3"/>
  <c r="J34" i="3"/>
  <c r="I34" i="3"/>
  <c r="H34" i="3"/>
  <c r="G34" i="3"/>
  <c r="F34" i="3"/>
  <c r="E34" i="3"/>
  <c r="D34" i="3"/>
  <c r="C34" i="3"/>
  <c r="B34" i="3"/>
  <c r="J33" i="3"/>
  <c r="I33" i="3"/>
  <c r="H33" i="3"/>
  <c r="G33" i="3"/>
  <c r="F33" i="3"/>
  <c r="E33" i="3"/>
  <c r="D33" i="3"/>
  <c r="C33" i="3"/>
  <c r="B33" i="3"/>
  <c r="J32" i="3"/>
  <c r="I32" i="3"/>
  <c r="H32" i="3"/>
  <c r="G32" i="3"/>
  <c r="F32" i="3"/>
  <c r="E32" i="3"/>
  <c r="D32" i="3"/>
  <c r="C32" i="3"/>
  <c r="B32" i="3"/>
  <c r="J31" i="3"/>
  <c r="I31" i="3"/>
  <c r="H31" i="3"/>
  <c r="G31" i="3"/>
  <c r="F31" i="3"/>
  <c r="E31" i="3"/>
  <c r="D31" i="3"/>
  <c r="C31" i="3"/>
  <c r="B31" i="3"/>
  <c r="J30" i="3"/>
  <c r="I30" i="3"/>
  <c r="H30" i="3"/>
  <c r="G30" i="3"/>
  <c r="F30" i="3"/>
  <c r="E30" i="3"/>
  <c r="D30" i="3"/>
  <c r="C30" i="3"/>
  <c r="B30" i="3"/>
  <c r="J29" i="3"/>
  <c r="I29" i="3"/>
  <c r="H29" i="3"/>
  <c r="G29" i="3"/>
  <c r="F29" i="3"/>
  <c r="E29" i="3"/>
  <c r="D29" i="3"/>
  <c r="C29" i="3"/>
  <c r="B29" i="3"/>
  <c r="J28" i="3"/>
  <c r="I28" i="3"/>
  <c r="H28" i="3"/>
  <c r="G28" i="3"/>
  <c r="F28" i="3"/>
  <c r="E28" i="3"/>
  <c r="D28" i="3"/>
  <c r="C28" i="3"/>
  <c r="B28" i="3"/>
  <c r="J27" i="3"/>
  <c r="I27" i="3"/>
  <c r="H27" i="3"/>
  <c r="G27" i="3"/>
  <c r="F27" i="3"/>
  <c r="E27" i="3"/>
  <c r="D27" i="3"/>
  <c r="C27" i="3"/>
  <c r="B27" i="3"/>
  <c r="J26" i="3"/>
  <c r="I26" i="3"/>
  <c r="H26" i="3"/>
  <c r="G26" i="3"/>
  <c r="F26" i="3"/>
  <c r="E26" i="3"/>
  <c r="D26" i="3"/>
  <c r="C26" i="3"/>
  <c r="B26" i="3"/>
  <c r="J25" i="3"/>
  <c r="I25" i="3"/>
  <c r="H25" i="3"/>
  <c r="G25" i="3"/>
  <c r="F25" i="3"/>
  <c r="E25" i="3"/>
  <c r="D25" i="3"/>
  <c r="C25" i="3"/>
  <c r="B25" i="3"/>
  <c r="J24" i="3"/>
  <c r="I24" i="3"/>
  <c r="H24" i="3"/>
  <c r="G24" i="3"/>
  <c r="F24" i="3"/>
  <c r="E24" i="3"/>
  <c r="D24" i="3"/>
  <c r="C24" i="3"/>
  <c r="B24" i="3"/>
  <c r="J23" i="3"/>
  <c r="I23" i="3"/>
  <c r="H23" i="3"/>
  <c r="G23" i="3"/>
  <c r="F23" i="3"/>
  <c r="E23" i="3"/>
  <c r="D23" i="3"/>
  <c r="C23" i="3"/>
  <c r="B23" i="3"/>
  <c r="J22" i="3"/>
  <c r="I22" i="3"/>
  <c r="H22" i="3"/>
  <c r="G22" i="3"/>
  <c r="F22" i="3"/>
  <c r="E22" i="3"/>
  <c r="D22" i="3"/>
  <c r="C22" i="3"/>
  <c r="B22" i="3"/>
  <c r="J21" i="3"/>
  <c r="I21" i="3"/>
  <c r="H21" i="3"/>
  <c r="G21" i="3"/>
  <c r="F21" i="3"/>
  <c r="E21" i="3"/>
  <c r="D21" i="3"/>
  <c r="C21" i="3"/>
  <c r="B21" i="3"/>
  <c r="J20" i="3"/>
  <c r="I20" i="3"/>
  <c r="H20" i="3"/>
  <c r="G20" i="3"/>
  <c r="F20" i="3"/>
  <c r="E20" i="3"/>
  <c r="D20" i="3"/>
  <c r="C20" i="3"/>
  <c r="B20" i="3"/>
  <c r="J19" i="3"/>
  <c r="I19" i="3"/>
  <c r="H19" i="3"/>
  <c r="G19" i="3"/>
  <c r="F19" i="3"/>
  <c r="E19" i="3"/>
  <c r="D19" i="3"/>
  <c r="C19" i="3"/>
  <c r="B19" i="3"/>
  <c r="J18" i="3"/>
  <c r="I18" i="3"/>
  <c r="H18" i="3"/>
  <c r="G18" i="3"/>
  <c r="F18" i="3"/>
  <c r="E18" i="3"/>
  <c r="D18" i="3"/>
  <c r="C18" i="3"/>
  <c r="B18" i="3"/>
  <c r="J17" i="3"/>
  <c r="I17" i="3"/>
  <c r="H17" i="3"/>
  <c r="G17" i="3"/>
  <c r="F17" i="3"/>
  <c r="E17" i="3"/>
  <c r="D17" i="3"/>
  <c r="C17" i="3"/>
  <c r="B17" i="3"/>
  <c r="J16" i="3"/>
  <c r="I16" i="3"/>
  <c r="H16" i="3"/>
  <c r="G16" i="3"/>
  <c r="F16" i="3"/>
  <c r="E16" i="3"/>
  <c r="D16" i="3"/>
  <c r="C16" i="3"/>
  <c r="B16" i="3"/>
  <c r="J67" i="3" s="1"/>
  <c r="J15" i="3"/>
  <c r="I15" i="3"/>
  <c r="H15" i="3"/>
  <c r="G15" i="3"/>
  <c r="F15" i="3"/>
  <c r="E15" i="3"/>
  <c r="D15" i="3"/>
  <c r="C15" i="3"/>
  <c r="C64" i="3" s="1"/>
  <c r="B15" i="3"/>
  <c r="J14" i="3"/>
  <c r="I14" i="3"/>
  <c r="H14" i="3"/>
  <c r="G14" i="3"/>
  <c r="F14" i="3"/>
  <c r="E14" i="3"/>
  <c r="D14" i="3"/>
  <c r="D63" i="3" s="1"/>
  <c r="C14" i="3"/>
  <c r="B14" i="3"/>
  <c r="J13" i="3"/>
  <c r="I13" i="3"/>
  <c r="H13" i="3"/>
  <c r="G13" i="3"/>
  <c r="F13" i="3"/>
  <c r="E13" i="3"/>
  <c r="D13" i="3"/>
  <c r="C13" i="3"/>
  <c r="B13" i="3"/>
  <c r="J12" i="3"/>
  <c r="J64" i="3" s="1"/>
  <c r="I12" i="3"/>
  <c r="I64" i="3" s="1"/>
  <c r="H12" i="3"/>
  <c r="H64" i="3" s="1"/>
  <c r="G12" i="3"/>
  <c r="G64" i="3" s="1"/>
  <c r="F12" i="3"/>
  <c r="F64" i="3" s="1"/>
  <c r="E12" i="3"/>
  <c r="E64" i="3" s="1"/>
  <c r="D12" i="3"/>
  <c r="D64" i="3" s="1"/>
  <c r="C12" i="3"/>
  <c r="J68" i="3" s="1"/>
  <c r="B12" i="3"/>
  <c r="I67" i="3" s="1"/>
  <c r="J11" i="3"/>
  <c r="I11" i="3"/>
  <c r="H11" i="3"/>
  <c r="G11" i="3"/>
  <c r="F11" i="3"/>
  <c r="E11" i="3"/>
  <c r="D11" i="3"/>
  <c r="C11" i="3"/>
  <c r="B11" i="3"/>
  <c r="E2" i="2"/>
  <c r="G7" i="2" s="1"/>
  <c r="H7" i="2" s="1"/>
  <c r="E3" i="2"/>
  <c r="E4" i="2"/>
  <c r="E5" i="2"/>
  <c r="E6" i="2"/>
  <c r="E7" i="2"/>
  <c r="E8" i="2"/>
  <c r="G13" i="2" s="1"/>
  <c r="H13" i="2" s="1"/>
  <c r="E9" i="2"/>
  <c r="E10" i="2"/>
  <c r="E11" i="2"/>
  <c r="E12" i="2"/>
  <c r="E13" i="2"/>
  <c r="E14" i="2"/>
  <c r="G19" i="2" s="1"/>
  <c r="H19" i="2" s="1"/>
  <c r="E15" i="2"/>
  <c r="E16" i="2"/>
  <c r="E17" i="2"/>
  <c r="E18" i="2"/>
  <c r="E19" i="2"/>
  <c r="E20" i="2"/>
  <c r="G25" i="2" s="1"/>
  <c r="H25" i="2" s="1"/>
  <c r="E21" i="2"/>
  <c r="E22" i="2"/>
  <c r="E23" i="2"/>
  <c r="E24" i="2"/>
  <c r="E25" i="2"/>
  <c r="E63" i="3" l="1"/>
  <c r="C67" i="3"/>
  <c r="D68" i="3"/>
  <c r="F63" i="3"/>
  <c r="D67" i="3"/>
  <c r="E68" i="3"/>
  <c r="G63" i="3"/>
  <c r="E67" i="3"/>
  <c r="F68" i="3"/>
  <c r="H63" i="3"/>
  <c r="F67" i="3"/>
  <c r="G68" i="3"/>
  <c r="I63" i="3"/>
  <c r="G67" i="3"/>
  <c r="H68" i="3"/>
  <c r="B63" i="3"/>
  <c r="J63" i="3"/>
  <c r="H67" i="3"/>
  <c r="I68" i="3"/>
  <c r="C63" i="3"/>
  <c r="B64" i="3"/>
</calcChain>
</file>

<file path=xl/sharedStrings.xml><?xml version="1.0" encoding="utf-8"?>
<sst xmlns="http://schemas.openxmlformats.org/spreadsheetml/2006/main" count="1212" uniqueCount="94">
  <si>
    <t>vertic growth index</t>
  </si>
  <si>
    <t>Col</t>
  </si>
  <si>
    <t>lrx345</t>
  </si>
  <si>
    <t xml:space="preserve"> </t>
  </si>
  <si>
    <t>Length</t>
  </si>
  <si>
    <t>L/LC</t>
  </si>
  <si>
    <t>LC/L</t>
  </si>
  <si>
    <t>vertical length V/root length L must be =&lt;1</t>
  </si>
  <si>
    <t>arccos in Rad</t>
  </si>
  <si>
    <t>arccos (in Grad)</t>
  </si>
  <si>
    <t>L= total length</t>
  </si>
  <si>
    <t>L</t>
  </si>
  <si>
    <t>LC</t>
  </si>
  <si>
    <t>vertical length=difference vertically</t>
  </si>
  <si>
    <t>V</t>
  </si>
  <si>
    <t>average</t>
  </si>
  <si>
    <t>standard error</t>
  </si>
  <si>
    <t>Col rh mean:</t>
  </si>
  <si>
    <t>lrx1-2 rh mean:</t>
  </si>
  <si>
    <t>lrx1-2</t>
  </si>
  <si>
    <t>mri1 rh mean:</t>
  </si>
  <si>
    <t>mri1</t>
  </si>
  <si>
    <t>aun7 rh mean:</t>
  </si>
  <si>
    <t>Aun7</t>
  </si>
  <si>
    <t>rh total</t>
  </si>
  <si>
    <t>bubbly rh</t>
  </si>
  <si>
    <t>normal rh</t>
  </si>
  <si>
    <t>bubbles</t>
  </si>
  <si>
    <t>per 5mm</t>
  </si>
  <si>
    <t>according to microscope scale bar, 310 pixel are 500 uM</t>
  </si>
  <si>
    <t>micrometer values</t>
  </si>
  <si>
    <t>original data in pixel</t>
  </si>
  <si>
    <t>lines used precisely</t>
  </si>
  <si>
    <t>lrx1 lrx2</t>
  </si>
  <si>
    <t>L1E1</t>
  </si>
  <si>
    <t>L3E1</t>
  </si>
  <si>
    <t>L4E1</t>
  </si>
  <si>
    <t>L5E1</t>
  </si>
  <si>
    <t>L8E1</t>
  </si>
  <si>
    <t>L10E1</t>
  </si>
  <si>
    <t>L11E1</t>
  </si>
  <si>
    <t>standard deviation</t>
  </si>
  <si>
    <t>Col versus....</t>
  </si>
  <si>
    <t>lrx1lrx2 versus....</t>
  </si>
  <si>
    <t>standard for 5 mm</t>
  </si>
  <si>
    <t>pixel values</t>
  </si>
  <si>
    <t>lrx1lrx2</t>
  </si>
  <si>
    <t>lrx1lrx2 MARIS-YFP</t>
  </si>
  <si>
    <t>lrx1lrx2 AUN1-YFP</t>
  </si>
  <si>
    <t>genotype:</t>
  </si>
  <si>
    <t>rh per 5mm</t>
  </si>
  <si>
    <t>per mm</t>
  </si>
  <si>
    <t>mean:</t>
  </si>
  <si>
    <t>Col-0</t>
  </si>
  <si>
    <t>lrx1lrx2 L1E1 5</t>
  </si>
  <si>
    <t>lrx1lrx2 L1E1 6</t>
  </si>
  <si>
    <t>lrx1lrx2 L3E1 6</t>
  </si>
  <si>
    <t>lrx1lrx2 L4E1 6</t>
  </si>
  <si>
    <t>lrx1lrx2 L5E1 8</t>
  </si>
  <si>
    <t>lrx1lrx2 L8E1 5</t>
  </si>
  <si>
    <t>lrx1lrx2 L8E1 6</t>
  </si>
  <si>
    <t>lrx1lrx2 L10E1 1</t>
  </si>
  <si>
    <t>lrx1lrx2 L10E1 2</t>
  </si>
  <si>
    <t>lrx1lrx2 L11E1 1</t>
  </si>
  <si>
    <t>lrx1lrx2 L11E1 2</t>
  </si>
  <si>
    <t>L1E1 oE_1</t>
  </si>
  <si>
    <t>L1E1 oE_2</t>
  </si>
  <si>
    <t>L1E1 oE_3</t>
  </si>
  <si>
    <t>lrx3 lrx4 lrx5</t>
  </si>
  <si>
    <t>root length in mm</t>
  </si>
  <si>
    <t>root length in pixel</t>
  </si>
  <si>
    <t>col</t>
  </si>
  <si>
    <t>LRX1oE_1</t>
  </si>
  <si>
    <t>LRX1oE_2</t>
  </si>
  <si>
    <t>LRX1oE_3</t>
  </si>
  <si>
    <t>lrx345;l1E1oE_1</t>
  </si>
  <si>
    <t>lrx345;l1E1oE_2</t>
  </si>
  <si>
    <t>lrx345;l1E1oE_3</t>
  </si>
  <si>
    <t>lrx12345</t>
  </si>
  <si>
    <t>upper</t>
  </si>
  <si>
    <t>lower</t>
  </si>
  <si>
    <t>lrx345 versus lrx12345</t>
  </si>
  <si>
    <t>fer-4 versus lrx12345</t>
  </si>
  <si>
    <t>T-tests</t>
  </si>
  <si>
    <t>fer-4 versus col</t>
  </si>
  <si>
    <t>col versus lrx345</t>
  </si>
  <si>
    <t>fer-4 versus lrx345</t>
  </si>
  <si>
    <t>col versus lrx1,3-5</t>
  </si>
  <si>
    <t>col versus lrx2-5</t>
  </si>
  <si>
    <t>col versus lrx12345</t>
  </si>
  <si>
    <t>lrx1, 3-5 versus lrx12345</t>
  </si>
  <si>
    <t>lrx2-5 versus lrx12345</t>
  </si>
  <si>
    <t>Lc= distance of straight line from start of root to level of root apex</t>
  </si>
  <si>
    <t>fer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6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2" fontId="0" fillId="0" borderId="0" xfId="0" applyNumberFormat="1" applyAlignment="1">
      <alignment horizontal="center"/>
    </xf>
    <xf numFmtId="0" fontId="5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164" fontId="0" fillId="0" borderId="0" xfId="0" applyNumberFormat="1"/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38"/>
  <sheetViews>
    <sheetView tabSelected="1" zoomScale="55" zoomScaleNormal="55" workbookViewId="0">
      <selection activeCell="H6" sqref="H6"/>
    </sheetView>
  </sheetViews>
  <sheetFormatPr defaultRowHeight="15" x14ac:dyDescent="0.25"/>
  <cols>
    <col min="1" max="1" width="16.7109375" customWidth="1"/>
    <col min="2" max="2" width="14.85546875" bestFit="1" customWidth="1"/>
    <col min="5" max="5" width="18.140625" customWidth="1"/>
    <col min="6" max="7" width="18" customWidth="1"/>
    <col min="8" max="8" width="27.5703125" customWidth="1"/>
    <col min="9" max="9" width="19.28515625" customWidth="1"/>
    <col min="10" max="10" width="18.42578125" customWidth="1"/>
    <col min="15" max="15" width="18.140625" customWidth="1"/>
    <col min="16" max="17" width="18" customWidth="1"/>
    <col min="18" max="18" width="27.5703125" customWidth="1"/>
    <col min="19" max="19" width="29.140625" customWidth="1"/>
    <col min="25" max="25" width="18.140625" customWidth="1"/>
    <col min="26" max="27" width="18" customWidth="1"/>
    <col min="28" max="28" width="16.140625" customWidth="1"/>
    <col min="29" max="29" width="20.28515625" customWidth="1"/>
    <col min="35" max="35" width="18.140625" customWidth="1"/>
    <col min="36" max="37" width="18" customWidth="1"/>
    <col min="38" max="38" width="16.140625" customWidth="1"/>
    <col min="39" max="39" width="20.28515625" customWidth="1"/>
  </cols>
  <sheetData>
    <row r="1" spans="1:40" ht="18.75" x14ac:dyDescent="0.3">
      <c r="B1" s="1"/>
      <c r="K1" s="2"/>
      <c r="L1" s="2"/>
      <c r="U1" s="2"/>
      <c r="V1" s="2"/>
      <c r="AE1" s="2"/>
      <c r="AF1" s="2"/>
    </row>
    <row r="2" spans="1:40" ht="18.75" x14ac:dyDescent="0.3">
      <c r="B2" s="3"/>
      <c r="K2" s="4"/>
      <c r="L2" s="4"/>
      <c r="U2" s="4"/>
      <c r="V2" s="4"/>
      <c r="AE2" s="4"/>
      <c r="AF2" s="4"/>
    </row>
    <row r="3" spans="1:40" ht="18.75" x14ac:dyDescent="0.3">
      <c r="B3" s="3"/>
      <c r="K3" s="2"/>
      <c r="L3" s="2"/>
      <c r="U3" s="2"/>
      <c r="V3" s="2"/>
      <c r="AE3" s="2"/>
      <c r="AF3" s="2"/>
    </row>
    <row r="4" spans="1:40" ht="18.75" x14ac:dyDescent="0.3">
      <c r="A4" t="s">
        <v>10</v>
      </c>
      <c r="B4" s="3"/>
      <c r="K4" s="2"/>
      <c r="L4" s="2"/>
      <c r="U4" s="2"/>
      <c r="V4" s="2"/>
      <c r="AE4" s="2"/>
      <c r="AF4" s="2"/>
    </row>
    <row r="5" spans="1:40" s="3" customFormat="1" ht="21.75" customHeight="1" x14ac:dyDescent="0.35">
      <c r="A5" t="s">
        <v>92</v>
      </c>
      <c r="I5" s="18"/>
      <c r="K5" s="1"/>
      <c r="L5" s="1"/>
      <c r="U5" s="1"/>
      <c r="V5" s="1"/>
      <c r="AE5" s="1"/>
      <c r="AF5" s="1"/>
    </row>
    <row r="6" spans="1:40" s="3" customFormat="1" ht="21.75" customHeight="1" x14ac:dyDescent="0.3">
      <c r="A6" t="s">
        <v>13</v>
      </c>
      <c r="K6" s="1"/>
      <c r="L6" s="1"/>
      <c r="U6" s="1"/>
      <c r="V6" s="1"/>
      <c r="AE6" s="1"/>
      <c r="AF6" s="1"/>
    </row>
    <row r="7" spans="1:40" s="3" customFormat="1" ht="21.75" customHeight="1" x14ac:dyDescent="0.3">
      <c r="K7" s="1"/>
      <c r="L7" s="1"/>
      <c r="U7" s="1"/>
      <c r="V7" s="1"/>
      <c r="AE7" s="1"/>
      <c r="AF7" s="1"/>
    </row>
    <row r="8" spans="1:40" ht="18.75" x14ac:dyDescent="0.3">
      <c r="B8" s="3"/>
      <c r="K8" s="2"/>
      <c r="L8" s="2"/>
      <c r="U8" s="2"/>
      <c r="V8" s="2"/>
      <c r="AE8" s="2"/>
      <c r="AF8" s="2"/>
    </row>
    <row r="9" spans="1:40" x14ac:dyDescent="0.25">
      <c r="B9" t="s">
        <v>1</v>
      </c>
      <c r="K9" t="s">
        <v>2</v>
      </c>
      <c r="U9" t="s">
        <v>78</v>
      </c>
      <c r="AE9" t="s">
        <v>93</v>
      </c>
    </row>
    <row r="11" spans="1:40" x14ac:dyDescent="0.25">
      <c r="B11" t="s">
        <v>3</v>
      </c>
      <c r="C11" t="s">
        <v>4</v>
      </c>
      <c r="E11" t="s">
        <v>5</v>
      </c>
      <c r="F11" t="s">
        <v>6</v>
      </c>
      <c r="G11" s="5" t="s">
        <v>7</v>
      </c>
      <c r="H11" s="6" t="s">
        <v>8</v>
      </c>
      <c r="I11" s="6" t="s">
        <v>9</v>
      </c>
      <c r="K11" t="s">
        <v>3</v>
      </c>
      <c r="M11" t="s">
        <v>4</v>
      </c>
      <c r="O11" t="s">
        <v>5</v>
      </c>
      <c r="P11" t="s">
        <v>6</v>
      </c>
      <c r="Q11" s="5" t="s">
        <v>7</v>
      </c>
      <c r="R11" s="6" t="s">
        <v>8</v>
      </c>
      <c r="S11" s="6" t="s">
        <v>9</v>
      </c>
      <c r="U11" t="s">
        <v>3</v>
      </c>
      <c r="W11" t="s">
        <v>4</v>
      </c>
      <c r="Y11" t="s">
        <v>5</v>
      </c>
      <c r="Z11" t="s">
        <v>6</v>
      </c>
      <c r="AA11" s="5" t="s">
        <v>7</v>
      </c>
      <c r="AB11" s="6" t="s">
        <v>8</v>
      </c>
      <c r="AC11" s="6" t="s">
        <v>9</v>
      </c>
      <c r="AE11" t="s">
        <v>3</v>
      </c>
      <c r="AG11" t="s">
        <v>4</v>
      </c>
      <c r="AI11" t="s">
        <v>5</v>
      </c>
      <c r="AJ11" t="s">
        <v>6</v>
      </c>
      <c r="AK11" s="5" t="s">
        <v>7</v>
      </c>
      <c r="AL11" s="6" t="s">
        <v>8</v>
      </c>
      <c r="AM11" s="6" t="s">
        <v>9</v>
      </c>
    </row>
    <row r="12" spans="1:40" ht="23.25" x14ac:dyDescent="0.35">
      <c r="A12" t="s">
        <v>79</v>
      </c>
      <c r="B12">
        <v>1</v>
      </c>
      <c r="C12" s="8">
        <v>604.57600000000002</v>
      </c>
      <c r="D12" t="s">
        <v>11</v>
      </c>
      <c r="E12">
        <f>C12/C13</f>
        <v>1.0327570891697986</v>
      </c>
      <c r="F12">
        <f>C13/C12</f>
        <v>0.96828190335044717</v>
      </c>
      <c r="G12">
        <f>C14/C12</f>
        <v>0.95273381675752922</v>
      </c>
      <c r="H12" s="7">
        <f>ACOS(C14/C12)</f>
        <v>0.30868526898762516</v>
      </c>
      <c r="I12" s="7">
        <f>57.29583*H12</f>
        <v>17.686378695419243</v>
      </c>
      <c r="J12">
        <f>E12*C13</f>
        <v>604.57600000000002</v>
      </c>
      <c r="K12">
        <v>1</v>
      </c>
      <c r="L12" t="s">
        <v>79</v>
      </c>
      <c r="M12">
        <v>606.28300000000002</v>
      </c>
      <c r="N12" t="s">
        <v>11</v>
      </c>
      <c r="O12">
        <f>M12/M13</f>
        <v>1.0786379923214051</v>
      </c>
      <c r="P12">
        <f>M13/M12</f>
        <v>0.9270951024521551</v>
      </c>
      <c r="Q12">
        <f>M14/M12</f>
        <v>0.89067316748119274</v>
      </c>
      <c r="R12" s="7">
        <f>ACOS(M14/M12)</f>
        <v>0.47197265101620278</v>
      </c>
      <c r="S12" s="7">
        <f>57.29583*R12</f>
        <v>27.042064777273684</v>
      </c>
      <c r="T12">
        <f>O12*M13</f>
        <v>606.28300000000002</v>
      </c>
      <c r="U12">
        <v>1</v>
      </c>
      <c r="V12" t="s">
        <v>79</v>
      </c>
      <c r="W12">
        <v>603.27099999999996</v>
      </c>
      <c r="X12" t="s">
        <v>11</v>
      </c>
      <c r="Y12">
        <f>W12/W13</f>
        <v>1.1221057839679776</v>
      </c>
      <c r="Z12">
        <f>W13/W12</f>
        <v>0.89118157511300899</v>
      </c>
      <c r="AA12">
        <f>W14/W12</f>
        <v>0.83547195207460667</v>
      </c>
      <c r="AB12" s="7">
        <f>ACOS(W14/W12)</f>
        <v>0.58180527762493983</v>
      </c>
      <c r="AC12" s="7">
        <f>57.29583*AB12</f>
        <v>33.33501627990136</v>
      </c>
      <c r="AD12">
        <f>Y12*W13</f>
        <v>603.27099999999996</v>
      </c>
      <c r="AE12">
        <v>1</v>
      </c>
      <c r="AF12" t="s">
        <v>79</v>
      </c>
      <c r="AG12">
        <v>695.18499999999995</v>
      </c>
      <c r="AH12" t="s">
        <v>11</v>
      </c>
      <c r="AI12">
        <f>AG12/AG13</f>
        <v>1.1882244958653954</v>
      </c>
      <c r="AJ12">
        <f>AG13/AG12</f>
        <v>0.84159180649755105</v>
      </c>
      <c r="AK12">
        <f>AG14/AG12</f>
        <v>0.8329164179319174</v>
      </c>
      <c r="AL12" s="7">
        <f>ACOS(AG14/AG12)</f>
        <v>0.58643934356022787</v>
      </c>
      <c r="AM12" s="7">
        <f>57.29583*AL12</f>
        <v>33.600528933938413</v>
      </c>
      <c r="AN12">
        <f>AI12*AG13</f>
        <v>695.18499999999995</v>
      </c>
    </row>
    <row r="13" spans="1:40" ht="23.25" x14ac:dyDescent="0.35">
      <c r="A13" t="s">
        <v>79</v>
      </c>
      <c r="B13">
        <v>2</v>
      </c>
      <c r="C13" s="8">
        <v>585.4</v>
      </c>
      <c r="D13" t="s">
        <v>12</v>
      </c>
      <c r="K13">
        <v>2</v>
      </c>
      <c r="L13" t="s">
        <v>79</v>
      </c>
      <c r="M13">
        <v>562.08199999999999</v>
      </c>
      <c r="N13" t="s">
        <v>12</v>
      </c>
      <c r="U13">
        <v>2</v>
      </c>
      <c r="V13" t="s">
        <v>79</v>
      </c>
      <c r="W13">
        <v>537.62400000000002</v>
      </c>
      <c r="X13" t="s">
        <v>12</v>
      </c>
      <c r="AE13">
        <v>2</v>
      </c>
      <c r="AF13" t="s">
        <v>79</v>
      </c>
      <c r="AG13">
        <v>585.06200000000001</v>
      </c>
      <c r="AH13" t="s">
        <v>12</v>
      </c>
    </row>
    <row r="14" spans="1:40" ht="23.25" x14ac:dyDescent="0.35">
      <c r="A14" t="s">
        <v>79</v>
      </c>
      <c r="B14">
        <v>3</v>
      </c>
      <c r="C14" s="8">
        <v>576</v>
      </c>
      <c r="D14" t="s">
        <v>14</v>
      </c>
      <c r="K14">
        <v>3</v>
      </c>
      <c r="L14" t="s">
        <v>79</v>
      </c>
      <c r="M14">
        <v>540</v>
      </c>
      <c r="N14" t="s">
        <v>14</v>
      </c>
      <c r="U14">
        <v>3</v>
      </c>
      <c r="V14" t="s">
        <v>79</v>
      </c>
      <c r="W14">
        <v>504.01600000000002</v>
      </c>
      <c r="X14" t="s">
        <v>14</v>
      </c>
      <c r="AE14">
        <v>3</v>
      </c>
      <c r="AF14" t="s">
        <v>79</v>
      </c>
      <c r="AG14">
        <v>579.03099999999995</v>
      </c>
      <c r="AH14" t="s">
        <v>14</v>
      </c>
    </row>
    <row r="15" spans="1:40" ht="23.25" x14ac:dyDescent="0.35">
      <c r="A15" t="s">
        <v>79</v>
      </c>
      <c r="B15">
        <v>4</v>
      </c>
      <c r="C15" s="8">
        <v>916.21500000000003</v>
      </c>
      <c r="D15" t="s">
        <v>11</v>
      </c>
      <c r="E15">
        <f>C15/C16</f>
        <v>1.0199625285127294</v>
      </c>
      <c r="F15">
        <f>C16/C15</f>
        <v>0.98042817460967124</v>
      </c>
      <c r="G15">
        <f>C17/C15</f>
        <v>0.97575896487178226</v>
      </c>
      <c r="H15" s="7">
        <f>ACOS(C17/C15)</f>
        <v>0.22063368358492363</v>
      </c>
      <c r="I15" s="7">
        <f>57.29583*H15</f>
        <v>12.641390026955575</v>
      </c>
      <c r="J15">
        <f>E15*C16</f>
        <v>916.21500000000015</v>
      </c>
      <c r="K15">
        <v>4</v>
      </c>
      <c r="L15" t="s">
        <v>79</v>
      </c>
      <c r="M15">
        <v>519.54100000000005</v>
      </c>
      <c r="N15" t="s">
        <v>11</v>
      </c>
      <c r="O15">
        <f>M15/M16</f>
        <v>1.0596260294591542</v>
      </c>
      <c r="P15">
        <f>M16/M15</f>
        <v>0.94372917633064557</v>
      </c>
      <c r="Q15">
        <f>M17/M15</f>
        <v>0.90849422855943984</v>
      </c>
      <c r="R15" s="7">
        <f>ACOS(M17/M15)</f>
        <v>0.43112970538191608</v>
      </c>
      <c r="S15" s="7">
        <f>57.29583*R15</f>
        <v>24.701934307512349</v>
      </c>
      <c r="T15">
        <f>O15*M16</f>
        <v>519.54100000000005</v>
      </c>
      <c r="U15">
        <v>4</v>
      </c>
      <c r="V15" t="s">
        <v>79</v>
      </c>
      <c r="W15">
        <v>565.06299999999999</v>
      </c>
      <c r="X15" t="s">
        <v>11</v>
      </c>
      <c r="Y15">
        <f>W15/W16</f>
        <v>1.0571113210547485</v>
      </c>
      <c r="Z15">
        <f>W16/W15</f>
        <v>0.94597416571249571</v>
      </c>
      <c r="AA15">
        <f>W17/W15</f>
        <v>0.94148794028276495</v>
      </c>
      <c r="AB15" s="7">
        <f>ACOS(W17/W15)</f>
        <v>0.34377825490282432</v>
      </c>
      <c r="AC15" s="7">
        <f>57.29583*AB15</f>
        <v>19.697060450608891</v>
      </c>
      <c r="AD15">
        <f>Y15*W16</f>
        <v>565.06299999999999</v>
      </c>
      <c r="AE15">
        <v>4</v>
      </c>
      <c r="AF15" t="s">
        <v>79</v>
      </c>
      <c r="AG15">
        <v>684.21799999999996</v>
      </c>
      <c r="AH15" t="s">
        <v>11</v>
      </c>
      <c r="AI15">
        <f>AG15/AG16</f>
        <v>1.0966807127435689</v>
      </c>
      <c r="AJ15">
        <f>AG16/AG15</f>
        <v>0.91184242449044028</v>
      </c>
      <c r="AK15">
        <f>AG17/AG15</f>
        <v>0.89454822878088569</v>
      </c>
      <c r="AL15" s="7">
        <f>ACOS(AG17/AG15)</f>
        <v>0.46337688700100421</v>
      </c>
      <c r="AM15" s="7">
        <f>57.29583*AL15</f>
        <v>26.549563343538747</v>
      </c>
      <c r="AN15">
        <f>AI15*AG16</f>
        <v>684.21799999999996</v>
      </c>
    </row>
    <row r="16" spans="1:40" ht="23.25" x14ac:dyDescent="0.35">
      <c r="A16" t="s">
        <v>79</v>
      </c>
      <c r="B16">
        <v>5</v>
      </c>
      <c r="C16" s="8">
        <v>898.28300000000002</v>
      </c>
      <c r="D16" t="s">
        <v>12</v>
      </c>
      <c r="K16">
        <v>5</v>
      </c>
      <c r="L16" t="s">
        <v>79</v>
      </c>
      <c r="M16">
        <v>490.30599999999998</v>
      </c>
      <c r="N16" t="s">
        <v>12</v>
      </c>
      <c r="U16">
        <v>5</v>
      </c>
      <c r="V16" t="s">
        <v>79</v>
      </c>
      <c r="W16">
        <v>534.53499999999997</v>
      </c>
      <c r="X16" t="s">
        <v>12</v>
      </c>
      <c r="AE16">
        <v>5</v>
      </c>
      <c r="AF16" t="s">
        <v>79</v>
      </c>
      <c r="AG16">
        <v>623.899</v>
      </c>
      <c r="AH16" t="s">
        <v>12</v>
      </c>
    </row>
    <row r="17" spans="1:40" ht="23.25" x14ac:dyDescent="0.35">
      <c r="A17" t="s">
        <v>79</v>
      </c>
      <c r="B17">
        <v>6</v>
      </c>
      <c r="C17" s="8">
        <v>894.005</v>
      </c>
      <c r="D17" t="s">
        <v>14</v>
      </c>
      <c r="K17">
        <v>6</v>
      </c>
      <c r="L17" t="s">
        <v>79</v>
      </c>
      <c r="M17">
        <v>472</v>
      </c>
      <c r="N17" t="s">
        <v>14</v>
      </c>
      <c r="U17">
        <v>6</v>
      </c>
      <c r="V17" t="s">
        <v>79</v>
      </c>
      <c r="W17">
        <v>532</v>
      </c>
      <c r="X17" t="s">
        <v>14</v>
      </c>
      <c r="AE17">
        <v>6</v>
      </c>
      <c r="AF17" t="s">
        <v>79</v>
      </c>
      <c r="AG17">
        <v>612.06600000000003</v>
      </c>
      <c r="AH17" t="s">
        <v>14</v>
      </c>
    </row>
    <row r="18" spans="1:40" ht="23.25" x14ac:dyDescent="0.35">
      <c r="A18" t="s">
        <v>79</v>
      </c>
      <c r="B18">
        <v>7</v>
      </c>
      <c r="C18" s="8">
        <v>556.08399999999995</v>
      </c>
      <c r="D18" t="s">
        <v>11</v>
      </c>
      <c r="E18">
        <f>C18/C19</f>
        <v>1.0585865815864215</v>
      </c>
      <c r="F18">
        <f>C19/C18</f>
        <v>0.94465584336179431</v>
      </c>
      <c r="G18">
        <f>C20/C18</f>
        <v>0.9333122334035866</v>
      </c>
      <c r="H18" s="7">
        <f>ACOS(C20/C18)</f>
        <v>0.36726678844741212</v>
      </c>
      <c r="I18" s="7">
        <f>57.29583*H18</f>
        <v>21.042855475528889</v>
      </c>
      <c r="J18">
        <f>E18*C19</f>
        <v>556.08399999999995</v>
      </c>
      <c r="K18">
        <v>7</v>
      </c>
      <c r="L18" t="s">
        <v>79</v>
      </c>
      <c r="M18">
        <v>588.226</v>
      </c>
      <c r="N18" t="s">
        <v>11</v>
      </c>
      <c r="O18">
        <f>M18/M19</f>
        <v>1.0385492732948205</v>
      </c>
      <c r="P18">
        <f>M19/M18</f>
        <v>0.96288161352949386</v>
      </c>
      <c r="Q18">
        <f>M20/M18</f>
        <v>0.95941695878794897</v>
      </c>
      <c r="R18" s="7">
        <f>ACOS(M20/M18)</f>
        <v>0.28586902030390138</v>
      </c>
      <c r="S18" s="7">
        <f>57.29583*R18</f>
        <v>16.379102789598882</v>
      </c>
      <c r="T18">
        <f>O18*M19</f>
        <v>588.226</v>
      </c>
      <c r="U18">
        <v>7</v>
      </c>
      <c r="V18" t="s">
        <v>79</v>
      </c>
      <c r="W18">
        <v>651.57899999999995</v>
      </c>
      <c r="X18" t="s">
        <v>11</v>
      </c>
      <c r="Y18">
        <f>W18/W19</f>
        <v>1.0741670650686623</v>
      </c>
      <c r="Z18">
        <f>W19/W18</f>
        <v>0.93095388279855562</v>
      </c>
      <c r="AA18">
        <f>W20/W18</f>
        <v>0.92706026437316125</v>
      </c>
      <c r="AB18" s="7">
        <f>ACOS(W20/W18)</f>
        <v>0.38430222081499421</v>
      </c>
      <c r="AC18" s="7">
        <f>57.29583*AB18</f>
        <v>22.01891471243837</v>
      </c>
      <c r="AD18">
        <f>Y18*W19</f>
        <v>651.57899999999995</v>
      </c>
      <c r="AE18">
        <v>7</v>
      </c>
      <c r="AF18" t="s">
        <v>79</v>
      </c>
      <c r="AG18">
        <v>732.149</v>
      </c>
      <c r="AH18" t="s">
        <v>11</v>
      </c>
      <c r="AI18">
        <f>AG18/AG19</f>
        <v>1.1750556914405306</v>
      </c>
      <c r="AJ18">
        <f>AG19/AG18</f>
        <v>0.85102349385166132</v>
      </c>
      <c r="AK18">
        <f>AG20/AG18</f>
        <v>0.81951488016783458</v>
      </c>
      <c r="AL18" s="7">
        <f>ACOS(AG20/AG18)</f>
        <v>0.61023236710039297</v>
      </c>
      <c r="AM18" s="7">
        <f>57.29583*AL18</f>
        <v>34.96376996588171</v>
      </c>
      <c r="AN18">
        <f>AI18*AG19</f>
        <v>732.149</v>
      </c>
    </row>
    <row r="19" spans="1:40" ht="23.25" x14ac:dyDescent="0.35">
      <c r="A19" t="s">
        <v>79</v>
      </c>
      <c r="B19">
        <v>8</v>
      </c>
      <c r="C19" s="8">
        <v>525.30799999999999</v>
      </c>
      <c r="D19" t="s">
        <v>12</v>
      </c>
      <c r="K19">
        <v>8</v>
      </c>
      <c r="L19" t="s">
        <v>79</v>
      </c>
      <c r="M19">
        <v>566.39200000000005</v>
      </c>
      <c r="N19" t="s">
        <v>12</v>
      </c>
      <c r="U19">
        <v>8</v>
      </c>
      <c r="V19" t="s">
        <v>79</v>
      </c>
      <c r="W19">
        <v>606.59</v>
      </c>
      <c r="X19" t="s">
        <v>12</v>
      </c>
      <c r="AE19">
        <v>8</v>
      </c>
      <c r="AF19" t="s">
        <v>79</v>
      </c>
      <c r="AG19">
        <v>623.07600000000002</v>
      </c>
      <c r="AH19" t="s">
        <v>12</v>
      </c>
    </row>
    <row r="20" spans="1:40" ht="23.25" x14ac:dyDescent="0.35">
      <c r="A20" t="s">
        <v>79</v>
      </c>
      <c r="B20">
        <v>9</v>
      </c>
      <c r="C20" s="8">
        <v>519</v>
      </c>
      <c r="D20" t="s">
        <v>14</v>
      </c>
      <c r="K20">
        <v>9</v>
      </c>
      <c r="L20" t="s">
        <v>79</v>
      </c>
      <c r="M20">
        <v>564.35400000000004</v>
      </c>
      <c r="N20" t="s">
        <v>14</v>
      </c>
      <c r="U20">
        <v>9</v>
      </c>
      <c r="V20" t="s">
        <v>79</v>
      </c>
      <c r="W20">
        <v>604.053</v>
      </c>
      <c r="X20" t="s">
        <v>14</v>
      </c>
      <c r="AE20">
        <v>9</v>
      </c>
      <c r="AF20" t="s">
        <v>79</v>
      </c>
      <c r="AG20">
        <v>600.00699999999995</v>
      </c>
      <c r="AH20" t="s">
        <v>14</v>
      </c>
    </row>
    <row r="21" spans="1:40" ht="23.25" x14ac:dyDescent="0.35">
      <c r="A21" t="s">
        <v>79</v>
      </c>
      <c r="B21">
        <v>10</v>
      </c>
      <c r="C21" s="8">
        <v>950.09299999999996</v>
      </c>
      <c r="D21" t="s">
        <v>11</v>
      </c>
      <c r="E21">
        <f>C21/C22</f>
        <v>1.0315828904294764</v>
      </c>
      <c r="F21">
        <f>C22/C21</f>
        <v>0.96938404977196968</v>
      </c>
      <c r="G21">
        <f>C23/C21</f>
        <v>0.95675370726865694</v>
      </c>
      <c r="H21" s="7">
        <f>ACOS(C23/C21)</f>
        <v>0.29516654676940357</v>
      </c>
      <c r="I21" s="7">
        <f>57.29583*H21</f>
        <v>16.911812285386798</v>
      </c>
      <c r="J21">
        <f>E21*C22</f>
        <v>950.09299999999985</v>
      </c>
      <c r="K21">
        <v>10</v>
      </c>
      <c r="L21" t="s">
        <v>79</v>
      </c>
      <c r="M21">
        <v>518.53</v>
      </c>
      <c r="N21" t="s">
        <v>11</v>
      </c>
      <c r="O21">
        <f>M21/M22</f>
        <v>1.0204431044865412</v>
      </c>
      <c r="P21">
        <f>M22/M21</f>
        <v>0.97996644360017748</v>
      </c>
      <c r="Q21">
        <f>M23/M21</f>
        <v>0.972744103523422</v>
      </c>
      <c r="R21" s="7">
        <f>ACOS(M23/M21)</f>
        <v>0.23401118917467634</v>
      </c>
      <c r="S21" s="7">
        <f>57.29583*R21</f>
        <v>13.407865313050097</v>
      </c>
      <c r="T21">
        <f>O21*M22</f>
        <v>518.53</v>
      </c>
      <c r="U21">
        <v>10</v>
      </c>
      <c r="V21" t="s">
        <v>79</v>
      </c>
      <c r="W21">
        <v>578.34100000000001</v>
      </c>
      <c r="X21" t="s">
        <v>11</v>
      </c>
      <c r="Y21">
        <f>W21/W22</f>
        <v>1.0228574662594156</v>
      </c>
      <c r="Z21">
        <f>W22/W21</f>
        <v>0.9776533221749798</v>
      </c>
      <c r="AA21">
        <f>W23/W21</f>
        <v>0.97520321056262649</v>
      </c>
      <c r="AB21" s="7">
        <f>ACOS(W23/W21)</f>
        <v>0.22315892391658565</v>
      </c>
      <c r="AC21" s="7">
        <f>57.29583*AB21</f>
        <v>12.786075767707626</v>
      </c>
      <c r="AD21">
        <f>Y21*W22</f>
        <v>578.34100000000001</v>
      </c>
      <c r="AE21">
        <v>10</v>
      </c>
      <c r="AF21" t="s">
        <v>79</v>
      </c>
      <c r="AG21">
        <v>697.95500000000004</v>
      </c>
      <c r="AH21" t="s">
        <v>11</v>
      </c>
      <c r="AI21">
        <f>AG21/AG22</f>
        <v>1.1137787139654196</v>
      </c>
      <c r="AJ21">
        <f>AG22/AG21</f>
        <v>0.89784441690366845</v>
      </c>
      <c r="AK21">
        <f>AG23/AG21</f>
        <v>0.88974217535514466</v>
      </c>
      <c r="AL21" s="7">
        <f>ACOS(AG23/AG21)</f>
        <v>0.47401629946756829</v>
      </c>
      <c r="AM21" s="7">
        <f>57.29583*AL21</f>
        <v>27.159157311522886</v>
      </c>
      <c r="AN21">
        <f>AI21*AG22</f>
        <v>697.95500000000004</v>
      </c>
    </row>
    <row r="22" spans="1:40" ht="23.25" x14ac:dyDescent="0.35">
      <c r="A22" t="s">
        <v>79</v>
      </c>
      <c r="B22">
        <v>11</v>
      </c>
      <c r="C22" s="8">
        <v>921.005</v>
      </c>
      <c r="D22" t="s">
        <v>12</v>
      </c>
      <c r="K22">
        <v>11</v>
      </c>
      <c r="L22" t="s">
        <v>79</v>
      </c>
      <c r="M22">
        <v>508.142</v>
      </c>
      <c r="N22" t="s">
        <v>12</v>
      </c>
      <c r="U22">
        <v>11</v>
      </c>
      <c r="V22" t="s">
        <v>79</v>
      </c>
      <c r="W22">
        <v>565.41700000000003</v>
      </c>
      <c r="X22" t="s">
        <v>12</v>
      </c>
      <c r="AE22">
        <v>11</v>
      </c>
      <c r="AF22" t="s">
        <v>79</v>
      </c>
      <c r="AG22">
        <v>626.65499999999997</v>
      </c>
      <c r="AH22" t="s">
        <v>12</v>
      </c>
    </row>
    <row r="23" spans="1:40" ht="23.25" x14ac:dyDescent="0.35">
      <c r="A23" t="s">
        <v>79</v>
      </c>
      <c r="B23">
        <v>12</v>
      </c>
      <c r="C23" s="8">
        <v>909.005</v>
      </c>
      <c r="D23" t="s">
        <v>14</v>
      </c>
      <c r="K23">
        <v>12</v>
      </c>
      <c r="L23" t="s">
        <v>79</v>
      </c>
      <c r="M23">
        <v>504.39699999999999</v>
      </c>
      <c r="N23" t="s">
        <v>14</v>
      </c>
      <c r="U23">
        <v>12</v>
      </c>
      <c r="V23" t="s">
        <v>79</v>
      </c>
      <c r="W23">
        <v>564</v>
      </c>
      <c r="X23" t="s">
        <v>14</v>
      </c>
      <c r="AE23">
        <v>12</v>
      </c>
      <c r="AF23" t="s">
        <v>79</v>
      </c>
      <c r="AG23">
        <v>621</v>
      </c>
      <c r="AH23" t="s">
        <v>14</v>
      </c>
    </row>
    <row r="24" spans="1:40" ht="23.25" x14ac:dyDescent="0.35">
      <c r="A24" t="s">
        <v>79</v>
      </c>
      <c r="B24">
        <v>13</v>
      </c>
      <c r="C24" s="8">
        <v>754.30200000000002</v>
      </c>
      <c r="D24" t="s">
        <v>11</v>
      </c>
      <c r="E24">
        <f>C24/C25</f>
        <v>1.0266718932470948</v>
      </c>
      <c r="F24">
        <f>C25/C24</f>
        <v>0.97402101545534814</v>
      </c>
      <c r="G24">
        <f>C26/C24</f>
        <v>0.97043359291106213</v>
      </c>
      <c r="H24" s="7">
        <f>ACOS(C26/C24)</f>
        <v>0.2437755617109818</v>
      </c>
      <c r="I24" s="7">
        <f>57.29583*H24</f>
        <v>13.967323141946924</v>
      </c>
      <c r="J24">
        <f>E24*C25</f>
        <v>754.30200000000013</v>
      </c>
      <c r="K24">
        <v>13</v>
      </c>
      <c r="L24" t="s">
        <v>79</v>
      </c>
      <c r="M24">
        <v>729.67600000000004</v>
      </c>
      <c r="N24" t="s">
        <v>11</v>
      </c>
      <c r="O24">
        <f>M24/M25</f>
        <v>1.0483850574712645</v>
      </c>
      <c r="P24">
        <f>M25/M24</f>
        <v>0.95384800925342206</v>
      </c>
      <c r="Q24">
        <f>M26/M24</f>
        <v>0.95384800925342206</v>
      </c>
      <c r="R24" s="7">
        <f>ACOS(M26/M24)</f>
        <v>0.30499648113347977</v>
      </c>
      <c r="S24" s="7">
        <f>57.29583*R24</f>
        <v>17.475026533622064</v>
      </c>
      <c r="T24">
        <f>O24*M25</f>
        <v>729.67600000000016</v>
      </c>
      <c r="U24">
        <v>13</v>
      </c>
      <c r="V24" t="s">
        <v>79</v>
      </c>
      <c r="W24">
        <v>603.00199999999995</v>
      </c>
      <c r="X24" t="s">
        <v>11</v>
      </c>
      <c r="Y24">
        <f>W24/W25</f>
        <v>1.0625454840204613</v>
      </c>
      <c r="Z24">
        <f>W25/W24</f>
        <v>0.94113618196954574</v>
      </c>
      <c r="AA24">
        <f>W26/W24</f>
        <v>0.93534349803151573</v>
      </c>
      <c r="AB24" s="7">
        <f>ACOS(W26/W24)</f>
        <v>0.36156746109171656</v>
      </c>
      <c r="AC24" s="7">
        <f>57.29583*AB24</f>
        <v>20.716307784242606</v>
      </c>
      <c r="AD24">
        <f>Y24*W25</f>
        <v>603.00199999999995</v>
      </c>
      <c r="AE24">
        <v>13</v>
      </c>
      <c r="AF24" t="s">
        <v>79</v>
      </c>
      <c r="AG24">
        <v>445.41</v>
      </c>
      <c r="AH24" t="s">
        <v>11</v>
      </c>
      <c r="AI24">
        <f>AG24/AG25</f>
        <v>1.1507904724749189</v>
      </c>
      <c r="AJ24">
        <f>AG25/AG24</f>
        <v>0.86896791719988331</v>
      </c>
      <c r="AK24">
        <f>AG26/AG24</f>
        <v>0.86886239644372598</v>
      </c>
      <c r="AL24" s="7">
        <f>ACOS(AG26/AG24)</f>
        <v>0.51789660081480182</v>
      </c>
      <c r="AM24" s="7">
        <f>57.29583*AL24</f>
        <v>29.673315597862747</v>
      </c>
      <c r="AN24">
        <f>AI24*AG25</f>
        <v>445.40999999999997</v>
      </c>
    </row>
    <row r="25" spans="1:40" ht="23.25" x14ac:dyDescent="0.35">
      <c r="A25" t="s">
        <v>79</v>
      </c>
      <c r="B25">
        <v>14</v>
      </c>
      <c r="C25" s="8">
        <v>734.70600000000002</v>
      </c>
      <c r="D25" t="s">
        <v>12</v>
      </c>
      <c r="K25">
        <v>14</v>
      </c>
      <c r="L25" t="s">
        <v>79</v>
      </c>
      <c r="M25">
        <v>696</v>
      </c>
      <c r="N25" t="s">
        <v>12</v>
      </c>
      <c r="U25">
        <v>14</v>
      </c>
      <c r="V25" t="s">
        <v>79</v>
      </c>
      <c r="W25">
        <v>567.50699999999995</v>
      </c>
      <c r="X25" t="s">
        <v>12</v>
      </c>
      <c r="AE25">
        <v>14</v>
      </c>
      <c r="AF25" t="s">
        <v>79</v>
      </c>
      <c r="AG25">
        <v>387.04700000000003</v>
      </c>
      <c r="AH25" t="s">
        <v>12</v>
      </c>
    </row>
    <row r="26" spans="1:40" ht="23.25" x14ac:dyDescent="0.35">
      <c r="A26" t="s">
        <v>79</v>
      </c>
      <c r="B26">
        <v>15</v>
      </c>
      <c r="C26" s="8">
        <v>732</v>
      </c>
      <c r="D26" t="s">
        <v>14</v>
      </c>
      <c r="K26">
        <v>15</v>
      </c>
      <c r="L26" t="s">
        <v>79</v>
      </c>
      <c r="M26">
        <v>696</v>
      </c>
      <c r="N26" t="s">
        <v>14</v>
      </c>
      <c r="U26">
        <v>15</v>
      </c>
      <c r="V26" t="s">
        <v>79</v>
      </c>
      <c r="W26">
        <v>564.01400000000001</v>
      </c>
      <c r="X26" t="s">
        <v>14</v>
      </c>
      <c r="AE26">
        <v>15</v>
      </c>
      <c r="AF26" t="s">
        <v>79</v>
      </c>
      <c r="AG26">
        <v>387</v>
      </c>
      <c r="AH26" t="s">
        <v>14</v>
      </c>
    </row>
    <row r="27" spans="1:40" ht="23.25" x14ac:dyDescent="0.35">
      <c r="A27" t="s">
        <v>79</v>
      </c>
      <c r="B27">
        <v>16</v>
      </c>
      <c r="C27" s="8">
        <v>619.12400000000002</v>
      </c>
      <c r="D27" t="s">
        <v>11</v>
      </c>
      <c r="E27">
        <f>C27/C28</f>
        <v>1.0305216324587583</v>
      </c>
      <c r="F27">
        <f>C28/C27</f>
        <v>0.97038234667045697</v>
      </c>
      <c r="G27">
        <f>C29/C27</f>
        <v>0.95457452788132902</v>
      </c>
      <c r="H27" s="7">
        <f>ACOS(C29/C27)</f>
        <v>0.3025677185878195</v>
      </c>
      <c r="I27" s="7">
        <f>57.29583*H27</f>
        <v>17.335868567695545</v>
      </c>
      <c r="J27">
        <f>E27*C28</f>
        <v>619.12400000000002</v>
      </c>
      <c r="K27">
        <v>16</v>
      </c>
      <c r="L27" t="s">
        <v>79</v>
      </c>
      <c r="M27">
        <v>551.72500000000002</v>
      </c>
      <c r="N27" t="s">
        <v>11</v>
      </c>
      <c r="O27">
        <f>M27/M28</f>
        <v>1.0425130284604309</v>
      </c>
      <c r="P27">
        <f>M28/M27</f>
        <v>0.95922062621777149</v>
      </c>
      <c r="Q27">
        <f>M29/M27</f>
        <v>0.94977570347546325</v>
      </c>
      <c r="R27" s="7">
        <f>ACOS(M29/M27)</f>
        <v>0.31827796989980217</v>
      </c>
      <c r="S27" s="7">
        <f>57.29583*R27</f>
        <v>18.236000456124184</v>
      </c>
      <c r="T27">
        <f>O27*M28</f>
        <v>551.72500000000002</v>
      </c>
      <c r="U27">
        <v>16</v>
      </c>
      <c r="V27" t="s">
        <v>79</v>
      </c>
      <c r="W27">
        <v>714.63099999999997</v>
      </c>
      <c r="X27" t="s">
        <v>11</v>
      </c>
      <c r="Y27">
        <f>W27/W28</f>
        <v>1.0618982874549574</v>
      </c>
      <c r="Z27">
        <f>W28/W27</f>
        <v>0.94170977749355966</v>
      </c>
      <c r="AA27">
        <f>W29/W27</f>
        <v>0.8843906855426088</v>
      </c>
      <c r="AB27" s="7">
        <f>ACOS(W29/W27)</f>
        <v>0.48560938272967036</v>
      </c>
      <c r="AC27" s="7">
        <f>57.29583*AB27</f>
        <v>27.82339263928413</v>
      </c>
      <c r="AD27">
        <f>Y27*W28</f>
        <v>714.63099999999997</v>
      </c>
      <c r="AE27">
        <v>16</v>
      </c>
      <c r="AF27" t="s">
        <v>79</v>
      </c>
      <c r="AG27">
        <v>828.89599999999996</v>
      </c>
      <c r="AH27" t="s">
        <v>11</v>
      </c>
      <c r="AI27">
        <f>AG27/AG28</f>
        <v>1.0579319111787273</v>
      </c>
      <c r="AJ27">
        <f>AG28/AG27</f>
        <v>0.94524041616801147</v>
      </c>
      <c r="AK27">
        <f>AG29/AG27</f>
        <v>0.86138671196386518</v>
      </c>
      <c r="AL27" s="7">
        <f>ACOS(AG29/AG27)</f>
        <v>0.53280292321695089</v>
      </c>
      <c r="AM27" s="7">
        <f>57.29583*AL27</f>
        <v>30.527385712141474</v>
      </c>
      <c r="AN27">
        <f>AI27*AG28</f>
        <v>828.89599999999984</v>
      </c>
    </row>
    <row r="28" spans="1:40" ht="23.25" x14ac:dyDescent="0.35">
      <c r="A28" t="s">
        <v>79</v>
      </c>
      <c r="B28">
        <v>17</v>
      </c>
      <c r="C28" s="8">
        <v>600.78700000000003</v>
      </c>
      <c r="D28" t="s">
        <v>12</v>
      </c>
      <c r="K28">
        <v>17</v>
      </c>
      <c r="L28" t="s">
        <v>79</v>
      </c>
      <c r="M28">
        <v>529.226</v>
      </c>
      <c r="N28" t="s">
        <v>12</v>
      </c>
      <c r="U28">
        <v>17</v>
      </c>
      <c r="V28" t="s">
        <v>79</v>
      </c>
      <c r="W28">
        <v>672.97500000000002</v>
      </c>
      <c r="X28" t="s">
        <v>12</v>
      </c>
      <c r="AE28">
        <v>17</v>
      </c>
      <c r="AF28" t="s">
        <v>79</v>
      </c>
      <c r="AG28">
        <v>783.50599999999997</v>
      </c>
      <c r="AH28" t="s">
        <v>12</v>
      </c>
    </row>
    <row r="29" spans="1:40" ht="23.25" x14ac:dyDescent="0.35">
      <c r="A29" t="s">
        <v>79</v>
      </c>
      <c r="B29">
        <v>18</v>
      </c>
      <c r="C29" s="8">
        <v>591</v>
      </c>
      <c r="D29" t="s">
        <v>14</v>
      </c>
      <c r="K29">
        <v>18</v>
      </c>
      <c r="L29" t="s">
        <v>79</v>
      </c>
      <c r="M29">
        <v>524.01499999999999</v>
      </c>
      <c r="N29" t="s">
        <v>14</v>
      </c>
      <c r="U29">
        <v>18</v>
      </c>
      <c r="V29" t="s">
        <v>79</v>
      </c>
      <c r="W29">
        <v>632.01300000000003</v>
      </c>
      <c r="X29" t="s">
        <v>14</v>
      </c>
      <c r="AE29">
        <v>18</v>
      </c>
      <c r="AF29" t="s">
        <v>79</v>
      </c>
      <c r="AG29">
        <v>714</v>
      </c>
      <c r="AH29" t="s">
        <v>14</v>
      </c>
    </row>
    <row r="30" spans="1:40" ht="23.25" x14ac:dyDescent="0.35">
      <c r="A30" t="s">
        <v>79</v>
      </c>
      <c r="B30">
        <v>19</v>
      </c>
      <c r="C30" s="8">
        <v>799.77</v>
      </c>
      <c r="D30" t="s">
        <v>11</v>
      </c>
      <c r="E30">
        <f>C30/C31</f>
        <v>1.0577639053293566</v>
      </c>
      <c r="F30">
        <f>C31/C30</f>
        <v>0.94539054978306269</v>
      </c>
      <c r="G30">
        <f>C32/C30</f>
        <v>0.94530177426009976</v>
      </c>
      <c r="H30" s="7">
        <f>ACOS(C32/C30)</f>
        <v>0.33227783215028861</v>
      </c>
      <c r="I30" s="7">
        <f>57.29583*H30</f>
        <v>19.038134183651472</v>
      </c>
      <c r="J30">
        <f>E30*C31</f>
        <v>799.76999999999987</v>
      </c>
      <c r="K30">
        <v>19</v>
      </c>
      <c r="L30" t="s">
        <v>79</v>
      </c>
      <c r="M30">
        <v>593.81500000000005</v>
      </c>
      <c r="N30" t="s">
        <v>11</v>
      </c>
      <c r="O30">
        <f>M30/M31</f>
        <v>1.05712571609646</v>
      </c>
      <c r="P30">
        <f>M31/M30</f>
        <v>0.94596128423835701</v>
      </c>
      <c r="Q30">
        <f>M32/M30</f>
        <v>0.93641622390811941</v>
      </c>
      <c r="R30" s="7">
        <f>ACOS(M32/M30)</f>
        <v>0.35852268018689792</v>
      </c>
      <c r="S30" s="7">
        <f>57.29583*R30</f>
        <v>20.541854535132874</v>
      </c>
      <c r="T30">
        <f>O30*M31</f>
        <v>593.81500000000005</v>
      </c>
      <c r="U30">
        <v>19</v>
      </c>
      <c r="V30" t="s">
        <v>79</v>
      </c>
      <c r="W30">
        <v>610.65499999999997</v>
      </c>
      <c r="X30" t="s">
        <v>11</v>
      </c>
      <c r="Y30">
        <f>W30/W31</f>
        <v>1.1056201217050292</v>
      </c>
      <c r="Z30">
        <f>W31/W30</f>
        <v>0.90446979063464639</v>
      </c>
      <c r="AA30">
        <f>W32/W30</f>
        <v>0.87774602680728075</v>
      </c>
      <c r="AB30" s="7">
        <f>ACOS(W32/W30)</f>
        <v>0.49965893355717328</v>
      </c>
      <c r="AC30" s="7">
        <f>57.29583*AB30</f>
        <v>28.628373315073098</v>
      </c>
      <c r="AD30">
        <f>Y30*W31</f>
        <v>610.65499999999997</v>
      </c>
      <c r="AE30">
        <v>19</v>
      </c>
      <c r="AF30" t="s">
        <v>79</v>
      </c>
      <c r="AG30">
        <v>810.673</v>
      </c>
      <c r="AH30" t="s">
        <v>11</v>
      </c>
      <c r="AI30">
        <f>AG30/AG31</f>
        <v>1.1439003121243079</v>
      </c>
      <c r="AJ30">
        <f>AG31/AG30</f>
        <v>0.87420205187541711</v>
      </c>
      <c r="AK30">
        <f>AG32/AG30</f>
        <v>0.79564386626913686</v>
      </c>
      <c r="AL30" s="7">
        <f>ACOS(AG32/AG30)</f>
        <v>0.65072658965103602</v>
      </c>
      <c r="AM30" s="7">
        <f>57.29583*AL30</f>
        <v>37.28392005712552</v>
      </c>
      <c r="AN30">
        <f>AI30*AG31</f>
        <v>810.673</v>
      </c>
    </row>
    <row r="31" spans="1:40" ht="23.25" x14ac:dyDescent="0.35">
      <c r="A31" t="s">
        <v>79</v>
      </c>
      <c r="B31">
        <v>20</v>
      </c>
      <c r="C31" s="8">
        <v>756.09500000000003</v>
      </c>
      <c r="D31" t="s">
        <v>12</v>
      </c>
      <c r="K31">
        <v>20</v>
      </c>
      <c r="L31" t="s">
        <v>79</v>
      </c>
      <c r="M31">
        <v>561.726</v>
      </c>
      <c r="N31" t="s">
        <v>12</v>
      </c>
      <c r="U31">
        <v>20</v>
      </c>
      <c r="V31" t="s">
        <v>79</v>
      </c>
      <c r="W31">
        <v>552.31899999999996</v>
      </c>
      <c r="X31" t="s">
        <v>12</v>
      </c>
      <c r="AE31">
        <v>20</v>
      </c>
      <c r="AF31" t="s">
        <v>79</v>
      </c>
      <c r="AG31">
        <v>708.69200000000001</v>
      </c>
      <c r="AH31" t="s">
        <v>12</v>
      </c>
    </row>
    <row r="32" spans="1:40" ht="23.25" x14ac:dyDescent="0.35">
      <c r="A32" t="s">
        <v>79</v>
      </c>
      <c r="B32">
        <v>21</v>
      </c>
      <c r="C32" s="8">
        <v>756.024</v>
      </c>
      <c r="D32" t="s">
        <v>14</v>
      </c>
      <c r="K32">
        <v>21</v>
      </c>
      <c r="L32" t="s">
        <v>79</v>
      </c>
      <c r="M32">
        <v>556.05799999999999</v>
      </c>
      <c r="N32" t="s">
        <v>14</v>
      </c>
      <c r="U32">
        <v>21</v>
      </c>
      <c r="V32" t="s">
        <v>79</v>
      </c>
      <c r="W32">
        <v>536</v>
      </c>
      <c r="X32" t="s">
        <v>14</v>
      </c>
      <c r="AE32">
        <v>21</v>
      </c>
      <c r="AF32" t="s">
        <v>79</v>
      </c>
      <c r="AG32">
        <v>645.00699999999995</v>
      </c>
      <c r="AH32" t="s">
        <v>14</v>
      </c>
    </row>
    <row r="33" spans="1:40" ht="23.25" x14ac:dyDescent="0.35">
      <c r="A33" t="s">
        <v>79</v>
      </c>
      <c r="B33">
        <v>22</v>
      </c>
      <c r="C33" s="8">
        <v>770.73299999999995</v>
      </c>
      <c r="D33" t="s">
        <v>11</v>
      </c>
      <c r="E33">
        <f>C33/C34</f>
        <v>1.0823852744607616</v>
      </c>
      <c r="F33">
        <f>C34/C33</f>
        <v>0.92388544411618556</v>
      </c>
      <c r="G33">
        <f>C35/C33</f>
        <v>0.91860605423668129</v>
      </c>
      <c r="H33" s="7">
        <f>ACOS(C35/C33)</f>
        <v>0.40625784864968817</v>
      </c>
      <c r="I33" s="7">
        <f>57.29583*H33</f>
        <v>23.276880632398264</v>
      </c>
      <c r="J33">
        <f>E33*C34</f>
        <v>770.73300000000006</v>
      </c>
      <c r="K33">
        <v>22</v>
      </c>
      <c r="L33" t="s">
        <v>79</v>
      </c>
      <c r="M33">
        <v>534.96900000000005</v>
      </c>
      <c r="N33" t="s">
        <v>11</v>
      </c>
      <c r="O33">
        <f>M33/M34</f>
        <v>1.0021599202721538</v>
      </c>
      <c r="P33">
        <f>M34/M33</f>
        <v>0.99784473492856596</v>
      </c>
      <c r="Q33">
        <f>M35/M33</f>
        <v>0.99490063910245252</v>
      </c>
      <c r="R33" s="7">
        <f>ACOS(M35/M33)</f>
        <v>0.10103168526954831</v>
      </c>
      <c r="S33" s="7">
        <f>57.29583*R33</f>
        <v>5.7886942638175443</v>
      </c>
      <c r="T33">
        <f>O33*M34</f>
        <v>534.96900000000005</v>
      </c>
      <c r="U33">
        <v>22</v>
      </c>
      <c r="V33" t="s">
        <v>79</v>
      </c>
      <c r="W33">
        <v>658.63599999999997</v>
      </c>
      <c r="X33" t="s">
        <v>11</v>
      </c>
      <c r="Y33">
        <f>W33/W34</f>
        <v>1.0758123687159233</v>
      </c>
      <c r="Z33">
        <f>W34/W33</f>
        <v>0.92953011982339262</v>
      </c>
      <c r="AA33">
        <f>W35/W33</f>
        <v>0.91105405717270238</v>
      </c>
      <c r="AB33" s="7">
        <f>ACOS(W35/W33)</f>
        <v>0.42496283270548374</v>
      </c>
      <c r="AC33" s="7">
        <f>57.29583*AB33</f>
        <v>24.348598219011837</v>
      </c>
      <c r="AD33">
        <f>Y33*W34</f>
        <v>658.63599999999997</v>
      </c>
      <c r="AE33">
        <v>22</v>
      </c>
      <c r="AF33" t="s">
        <v>79</v>
      </c>
      <c r="AG33">
        <v>755.32799999999997</v>
      </c>
      <c r="AH33" t="s">
        <v>11</v>
      </c>
      <c r="AI33">
        <f>AG33/AG34</f>
        <v>1.1009296264877959</v>
      </c>
      <c r="AJ33">
        <f>AG34/AG33</f>
        <v>0.90832327147941028</v>
      </c>
      <c r="AK33">
        <f>AG35/AG33</f>
        <v>0.89763255168615486</v>
      </c>
      <c r="AL33" s="7">
        <f>ACOS(AG35/AG33)</f>
        <v>0.45642801965304036</v>
      </c>
      <c r="AM33" s="7">
        <f>57.29583*AL33</f>
        <v>26.151422221277262</v>
      </c>
      <c r="AN33">
        <f>AI33*AG34</f>
        <v>755.32799999999997</v>
      </c>
    </row>
    <row r="34" spans="1:40" ht="23.25" x14ac:dyDescent="0.35">
      <c r="A34" t="s">
        <v>79</v>
      </c>
      <c r="B34">
        <v>23</v>
      </c>
      <c r="C34" s="8">
        <v>712.06899999999996</v>
      </c>
      <c r="D34" t="s">
        <v>12</v>
      </c>
      <c r="K34">
        <v>23</v>
      </c>
      <c r="L34" t="s">
        <v>79</v>
      </c>
      <c r="M34">
        <v>533.81600000000003</v>
      </c>
      <c r="N34" t="s">
        <v>12</v>
      </c>
      <c r="U34">
        <v>23</v>
      </c>
      <c r="V34" t="s">
        <v>79</v>
      </c>
      <c r="W34">
        <v>612.22199999999998</v>
      </c>
      <c r="X34" t="s">
        <v>12</v>
      </c>
      <c r="AE34">
        <v>23</v>
      </c>
      <c r="AF34" t="s">
        <v>79</v>
      </c>
      <c r="AG34">
        <v>686.08199999999999</v>
      </c>
      <c r="AH34" t="s">
        <v>12</v>
      </c>
    </row>
    <row r="35" spans="1:40" ht="23.25" x14ac:dyDescent="0.35">
      <c r="A35" t="s">
        <v>79</v>
      </c>
      <c r="B35">
        <v>24</v>
      </c>
      <c r="C35" s="8">
        <v>708</v>
      </c>
      <c r="D35" t="s">
        <v>14</v>
      </c>
      <c r="K35">
        <v>24</v>
      </c>
      <c r="L35" t="s">
        <v>79</v>
      </c>
      <c r="M35">
        <v>532.24099999999999</v>
      </c>
      <c r="N35" t="s">
        <v>14</v>
      </c>
      <c r="U35">
        <v>24</v>
      </c>
      <c r="V35" t="s">
        <v>79</v>
      </c>
      <c r="W35">
        <v>600.053</v>
      </c>
      <c r="X35" t="s">
        <v>14</v>
      </c>
      <c r="AE35">
        <v>24</v>
      </c>
      <c r="AF35" t="s">
        <v>79</v>
      </c>
      <c r="AG35">
        <v>678.00699999999995</v>
      </c>
      <c r="AH35" t="s">
        <v>14</v>
      </c>
    </row>
    <row r="36" spans="1:40" ht="23.25" x14ac:dyDescent="0.35">
      <c r="A36" t="s">
        <v>79</v>
      </c>
      <c r="B36">
        <v>25</v>
      </c>
      <c r="C36" s="8">
        <v>1008.251</v>
      </c>
      <c r="D36" t="s">
        <v>11</v>
      </c>
      <c r="E36">
        <f>C36/C37</f>
        <v>1.0334241795906487</v>
      </c>
      <c r="F36">
        <f>C37/C36</f>
        <v>0.96765686322155886</v>
      </c>
      <c r="G36">
        <f>C38/C36</f>
        <v>0.94321751230596351</v>
      </c>
      <c r="H36" s="7">
        <f>ACOS(C38/C36)</f>
        <v>0.33860936594822455</v>
      </c>
      <c r="I36" s="7">
        <f>57.29583*H36</f>
        <v>19.400904667777262</v>
      </c>
      <c r="J36">
        <f>E36*C37</f>
        <v>1008.2510000000001</v>
      </c>
      <c r="K36">
        <v>25</v>
      </c>
      <c r="L36" t="s">
        <v>79</v>
      </c>
      <c r="M36">
        <v>741.48099999999999</v>
      </c>
      <c r="N36" t="s">
        <v>11</v>
      </c>
      <c r="O36">
        <f>M36/M37</f>
        <v>1.0591027320265733</v>
      </c>
      <c r="P36">
        <f>M37/M36</f>
        <v>0.94419546825879552</v>
      </c>
      <c r="Q36">
        <f>M38/M36</f>
        <v>0.94411859508200491</v>
      </c>
      <c r="R36" s="7">
        <f>ACOS(M38/M36)</f>
        <v>0.33588616512177749</v>
      </c>
      <c r="S36" s="7">
        <f>57.29583*R36</f>
        <v>19.244876616169293</v>
      </c>
      <c r="T36">
        <f>O36*M37</f>
        <v>741.48099999999999</v>
      </c>
      <c r="U36">
        <v>25</v>
      </c>
      <c r="V36" t="s">
        <v>79</v>
      </c>
      <c r="W36">
        <v>567.92999999999995</v>
      </c>
      <c r="X36" t="s">
        <v>11</v>
      </c>
      <c r="Y36">
        <f>W36/W37</f>
        <v>1.0659726979753408</v>
      </c>
      <c r="Z36">
        <f>W37/W36</f>
        <v>0.93811033049847692</v>
      </c>
      <c r="AA36">
        <f>W38/W36</f>
        <v>0.86630394590882687</v>
      </c>
      <c r="AB36" s="7">
        <f>ACOS(W38/W36)</f>
        <v>0.52304142229620054</v>
      </c>
      <c r="AC36" s="7">
        <f>57.29583*AB36</f>
        <v>29.968092414841315</v>
      </c>
      <c r="AD36">
        <f>Y36*W37</f>
        <v>567.92999999999995</v>
      </c>
      <c r="AE36">
        <v>25</v>
      </c>
      <c r="AF36" t="s">
        <v>79</v>
      </c>
      <c r="AG36">
        <v>770.07100000000003</v>
      </c>
      <c r="AH36" t="s">
        <v>11</v>
      </c>
      <c r="AI36">
        <f>AG36/AG37</f>
        <v>1.1160028752539761</v>
      </c>
      <c r="AJ36">
        <f>AG37/AG36</f>
        <v>0.89605503908081197</v>
      </c>
      <c r="AK36">
        <f>AG38/AG36</f>
        <v>0.95898689861064768</v>
      </c>
      <c r="AL36" s="7">
        <f>ACOS(AG38/AG36)</f>
        <v>0.28739016771024484</v>
      </c>
      <c r="AM36" s="7">
        <f>57.29583*AL36</f>
        <v>16.466258192797678</v>
      </c>
      <c r="AN36">
        <f>AI36*AG37</f>
        <v>770.07100000000003</v>
      </c>
    </row>
    <row r="37" spans="1:40" ht="23.25" x14ac:dyDescent="0.35">
      <c r="A37" t="s">
        <v>79</v>
      </c>
      <c r="B37">
        <v>26</v>
      </c>
      <c r="C37" s="8">
        <v>975.64099999999996</v>
      </c>
      <c r="D37" t="s">
        <v>12</v>
      </c>
      <c r="K37">
        <v>26</v>
      </c>
      <c r="L37" t="s">
        <v>79</v>
      </c>
      <c r="M37">
        <v>700.10299999999995</v>
      </c>
      <c r="N37" t="s">
        <v>12</v>
      </c>
      <c r="U37">
        <v>26</v>
      </c>
      <c r="V37" t="s">
        <v>79</v>
      </c>
      <c r="W37">
        <v>532.78099999999995</v>
      </c>
      <c r="X37" t="s">
        <v>12</v>
      </c>
      <c r="AE37">
        <v>26</v>
      </c>
      <c r="AF37" t="s">
        <v>79</v>
      </c>
      <c r="AG37">
        <v>690.02599999999995</v>
      </c>
      <c r="AH37" t="s">
        <v>12</v>
      </c>
    </row>
    <row r="38" spans="1:40" ht="23.25" x14ac:dyDescent="0.35">
      <c r="A38" t="s">
        <v>79</v>
      </c>
      <c r="B38">
        <v>27</v>
      </c>
      <c r="C38" s="8">
        <v>951</v>
      </c>
      <c r="D38" t="s">
        <v>14</v>
      </c>
      <c r="K38">
        <v>27</v>
      </c>
      <c r="L38" t="s">
        <v>79</v>
      </c>
      <c r="M38">
        <v>700.04600000000005</v>
      </c>
      <c r="N38" t="s">
        <v>14</v>
      </c>
      <c r="U38">
        <v>27</v>
      </c>
      <c r="V38" t="s">
        <v>79</v>
      </c>
      <c r="W38">
        <v>492</v>
      </c>
      <c r="X38" t="s">
        <v>14</v>
      </c>
      <c r="AE38">
        <v>27</v>
      </c>
      <c r="AF38" t="s">
        <v>79</v>
      </c>
      <c r="AG38">
        <v>738.48800000000006</v>
      </c>
      <c r="AH38" t="s">
        <v>14</v>
      </c>
    </row>
    <row r="39" spans="1:40" ht="23.25" x14ac:dyDescent="0.35">
      <c r="A39" t="s">
        <v>79</v>
      </c>
      <c r="B39">
        <v>28</v>
      </c>
      <c r="C39" s="8">
        <v>770.72199999999998</v>
      </c>
      <c r="D39" t="s">
        <v>11</v>
      </c>
      <c r="E39">
        <f>C39/C40</f>
        <v>1.0334912959640414</v>
      </c>
      <c r="F39">
        <f>C40/C39</f>
        <v>0.96759402222850777</v>
      </c>
      <c r="G39">
        <f>C41/C39</f>
        <v>0.94979123471238658</v>
      </c>
      <c r="H39" s="7">
        <f>ACOS(C41/C39)</f>
        <v>0.31822833473131262</v>
      </c>
      <c r="I39" s="7">
        <f>57.29583*H39</f>
        <v>18.233156567948384</v>
      </c>
      <c r="J39">
        <f>E39*C40</f>
        <v>770.72199999999998</v>
      </c>
      <c r="K39">
        <v>28</v>
      </c>
      <c r="L39" t="s">
        <v>79</v>
      </c>
      <c r="M39">
        <v>601.66399999999999</v>
      </c>
      <c r="N39" t="s">
        <v>11</v>
      </c>
      <c r="O39">
        <f>M39/M40</f>
        <v>1.0607934299864417</v>
      </c>
      <c r="P39">
        <f>M40/M39</f>
        <v>0.94269060472290178</v>
      </c>
      <c r="Q39">
        <f>M41/M39</f>
        <v>0.93740027656632274</v>
      </c>
      <c r="R39" s="7">
        <f>ACOS(M41/M39)</f>
        <v>0.35570766487329886</v>
      </c>
      <c r="S39" s="7">
        <f>57.29583*R39</f>
        <v>20.380565896277503</v>
      </c>
      <c r="T39">
        <f>O39*M40</f>
        <v>601.66399999999999</v>
      </c>
      <c r="U39">
        <v>28</v>
      </c>
      <c r="V39" t="s">
        <v>79</v>
      </c>
      <c r="W39">
        <v>633.02099999999996</v>
      </c>
      <c r="X39" t="s">
        <v>11</v>
      </c>
      <c r="Y39">
        <f>W39/W40</f>
        <v>1.1074661385528888</v>
      </c>
      <c r="Z39">
        <f>W40/W39</f>
        <v>0.90296214501572636</v>
      </c>
      <c r="AA39">
        <f>W41/W39</f>
        <v>0.89748523350726117</v>
      </c>
      <c r="AB39" s="7">
        <f>ACOS(W41/W39)</f>
        <v>0.45676215437231371</v>
      </c>
      <c r="AC39" s="7">
        <f>57.29583*AB39</f>
        <v>26.170566747349845</v>
      </c>
      <c r="AD39">
        <f>Y39*W40</f>
        <v>633.02099999999996</v>
      </c>
      <c r="AE39">
        <v>28</v>
      </c>
      <c r="AF39" t="s">
        <v>79</v>
      </c>
      <c r="AG39">
        <v>671.08399999999995</v>
      </c>
      <c r="AH39" t="s">
        <v>11</v>
      </c>
      <c r="AI39">
        <f>AG39/AG40</f>
        <v>1.2741851267475131</v>
      </c>
      <c r="AJ39">
        <f>AG40/AG39</f>
        <v>0.78481531373121705</v>
      </c>
      <c r="AK39">
        <f>AG41/AG39</f>
        <v>0.77785940359180084</v>
      </c>
      <c r="AL39" s="7">
        <f>ACOS(AG41/AG39)</f>
        <v>0.67954394259653994</v>
      </c>
      <c r="AM39" s="7">
        <f>57.29583*AL39</f>
        <v>38.935034212541112</v>
      </c>
      <c r="AN39">
        <f>AI39*AG40</f>
        <v>671.08399999999995</v>
      </c>
    </row>
    <row r="40" spans="1:40" ht="23.25" x14ac:dyDescent="0.35">
      <c r="A40" t="s">
        <v>79</v>
      </c>
      <c r="B40">
        <v>29</v>
      </c>
      <c r="C40" s="8">
        <v>745.74599999999998</v>
      </c>
      <c r="D40" t="s">
        <v>12</v>
      </c>
      <c r="K40">
        <v>29</v>
      </c>
      <c r="L40" t="s">
        <v>79</v>
      </c>
      <c r="M40">
        <v>567.18299999999999</v>
      </c>
      <c r="N40" t="s">
        <v>12</v>
      </c>
      <c r="U40">
        <v>29</v>
      </c>
      <c r="V40" t="s">
        <v>79</v>
      </c>
      <c r="W40">
        <v>571.59400000000005</v>
      </c>
      <c r="X40" t="s">
        <v>12</v>
      </c>
      <c r="AE40">
        <v>29</v>
      </c>
      <c r="AF40" t="s">
        <v>79</v>
      </c>
      <c r="AG40">
        <v>526.67700000000002</v>
      </c>
      <c r="AH40" t="s">
        <v>12</v>
      </c>
    </row>
    <row r="41" spans="1:40" ht="23.25" x14ac:dyDescent="0.35">
      <c r="A41" t="s">
        <v>79</v>
      </c>
      <c r="B41">
        <v>30</v>
      </c>
      <c r="C41" s="8">
        <v>732.02499999999998</v>
      </c>
      <c r="D41" t="s">
        <v>14</v>
      </c>
      <c r="K41">
        <v>30</v>
      </c>
      <c r="L41" t="s">
        <v>79</v>
      </c>
      <c r="M41">
        <v>564</v>
      </c>
      <c r="N41" t="s">
        <v>14</v>
      </c>
      <c r="U41">
        <v>30</v>
      </c>
      <c r="V41" t="s">
        <v>79</v>
      </c>
      <c r="W41">
        <v>568.12699999999995</v>
      </c>
      <c r="X41" t="s">
        <v>14</v>
      </c>
      <c r="AE41">
        <v>30</v>
      </c>
      <c r="AF41" t="s">
        <v>79</v>
      </c>
      <c r="AG41">
        <v>522.00900000000001</v>
      </c>
      <c r="AH41" t="s">
        <v>14</v>
      </c>
    </row>
    <row r="42" spans="1:40" ht="23.25" x14ac:dyDescent="0.35">
      <c r="A42" t="s">
        <v>79</v>
      </c>
      <c r="B42">
        <v>31</v>
      </c>
      <c r="C42" s="8">
        <v>787.41899999999998</v>
      </c>
      <c r="D42" t="s">
        <v>11</v>
      </c>
      <c r="E42">
        <f>C42/C43</f>
        <v>1.05071155501291</v>
      </c>
      <c r="F42">
        <f>C43/C42</f>
        <v>0.95173598808258375</v>
      </c>
      <c r="G42">
        <f>C44/C42</f>
        <v>0.94104917458176651</v>
      </c>
      <c r="H42" s="7">
        <f>ACOS(C44/C42)</f>
        <v>0.34507769202464433</v>
      </c>
      <c r="I42" s="7">
        <f>57.29583*H42</f>
        <v>19.771512779036378</v>
      </c>
      <c r="J42">
        <f>E42*C43</f>
        <v>787.41899999999998</v>
      </c>
      <c r="K42">
        <v>31</v>
      </c>
      <c r="L42" t="s">
        <v>79</v>
      </c>
      <c r="M42">
        <v>582.50599999999997</v>
      </c>
      <c r="N42" t="s">
        <v>11</v>
      </c>
      <c r="O42">
        <f>M42/M43</f>
        <v>1.0307396121981689</v>
      </c>
      <c r="P42">
        <f>M43/M42</f>
        <v>0.97017713122268279</v>
      </c>
      <c r="Q42">
        <f>M44/M42</f>
        <v>0.96138752218861268</v>
      </c>
      <c r="R42" s="7">
        <f>ACOS(M44/M42)</f>
        <v>0.27879582435228079</v>
      </c>
      <c r="S42" s="7">
        <f>57.29583*R42</f>
        <v>15.973838156798141</v>
      </c>
      <c r="T42">
        <f>O42*M43</f>
        <v>582.50599999999997</v>
      </c>
      <c r="U42">
        <v>31</v>
      </c>
      <c r="V42" t="s">
        <v>79</v>
      </c>
      <c r="W42">
        <v>590.09299999999996</v>
      </c>
      <c r="X42" t="s">
        <v>11</v>
      </c>
      <c r="Y42">
        <f>W42/W43</f>
        <v>1.0673017618555822</v>
      </c>
      <c r="Z42">
        <f>W43/W42</f>
        <v>0.93694214301813461</v>
      </c>
      <c r="AA42">
        <f>W44/W42</f>
        <v>0.89487758709220422</v>
      </c>
      <c r="AB42" s="7">
        <f>ACOS(W44/W42)</f>
        <v>0.4626394762192636</v>
      </c>
      <c r="AC42" s="7">
        <f>57.29583*AB42</f>
        <v>26.50731278074797</v>
      </c>
      <c r="AD42">
        <f>Y42*W43</f>
        <v>590.09299999999996</v>
      </c>
      <c r="AE42">
        <v>31</v>
      </c>
      <c r="AF42" t="s">
        <v>79</v>
      </c>
      <c r="AG42">
        <v>697.39499999999998</v>
      </c>
      <c r="AH42" t="s">
        <v>11</v>
      </c>
      <c r="AI42">
        <f>AG42/AG43</f>
        <v>1.0609414363430574</v>
      </c>
      <c r="AJ42">
        <f>AG43/AG42</f>
        <v>0.94255909491751455</v>
      </c>
      <c r="AK42">
        <f>AG44/AG42</f>
        <v>0.94207730195943473</v>
      </c>
      <c r="AL42" s="7">
        <f>ACOS(AG44/AG42)</f>
        <v>0.34202535697494429</v>
      </c>
      <c r="AM42" s="7">
        <f>57.29583*AL42</f>
        <v>19.596626708925722</v>
      </c>
      <c r="AN42">
        <f>AI42*AG43</f>
        <v>697.39499999999998</v>
      </c>
    </row>
    <row r="43" spans="1:40" ht="23.25" x14ac:dyDescent="0.35">
      <c r="A43" t="s">
        <v>79</v>
      </c>
      <c r="B43">
        <v>32</v>
      </c>
      <c r="C43" s="8">
        <v>749.41499999999996</v>
      </c>
      <c r="D43" t="s">
        <v>12</v>
      </c>
      <c r="K43">
        <v>32</v>
      </c>
      <c r="L43" t="s">
        <v>79</v>
      </c>
      <c r="M43">
        <v>565.13400000000001</v>
      </c>
      <c r="N43" t="s">
        <v>12</v>
      </c>
      <c r="U43">
        <v>32</v>
      </c>
      <c r="V43" t="s">
        <v>79</v>
      </c>
      <c r="W43">
        <v>552.88300000000004</v>
      </c>
      <c r="X43" t="s">
        <v>12</v>
      </c>
      <c r="AE43">
        <v>32</v>
      </c>
      <c r="AF43" t="s">
        <v>79</v>
      </c>
      <c r="AG43">
        <v>657.33600000000001</v>
      </c>
      <c r="AH43" t="s">
        <v>12</v>
      </c>
    </row>
    <row r="44" spans="1:40" ht="23.25" x14ac:dyDescent="0.35">
      <c r="A44" t="s">
        <v>79</v>
      </c>
      <c r="B44">
        <v>33</v>
      </c>
      <c r="C44" s="8">
        <v>741</v>
      </c>
      <c r="D44" t="s">
        <v>14</v>
      </c>
      <c r="K44">
        <v>33</v>
      </c>
      <c r="L44" t="s">
        <v>79</v>
      </c>
      <c r="M44">
        <v>560.01400000000001</v>
      </c>
      <c r="N44" t="s">
        <v>14</v>
      </c>
      <c r="U44">
        <v>33</v>
      </c>
      <c r="V44" t="s">
        <v>79</v>
      </c>
      <c r="W44">
        <v>528.06100000000004</v>
      </c>
      <c r="X44" t="s">
        <v>14</v>
      </c>
      <c r="AE44">
        <v>33</v>
      </c>
      <c r="AF44" t="s">
        <v>79</v>
      </c>
      <c r="AG44">
        <v>657</v>
      </c>
      <c r="AH44" t="s">
        <v>14</v>
      </c>
    </row>
    <row r="45" spans="1:40" ht="23.25" x14ac:dyDescent="0.35">
      <c r="A45" t="s">
        <v>79</v>
      </c>
      <c r="B45">
        <v>34</v>
      </c>
      <c r="C45" s="8">
        <v>681.86400000000003</v>
      </c>
      <c r="D45" t="s">
        <v>11</v>
      </c>
      <c r="E45">
        <f>C45/C46</f>
        <v>1.0410185084817183</v>
      </c>
      <c r="F45">
        <f>C46/C45</f>
        <v>0.96059771450025211</v>
      </c>
      <c r="G45">
        <f>C47/C45</f>
        <v>0.9459364330716975</v>
      </c>
      <c r="H45" s="7">
        <f>ACOS(C47/C45)</f>
        <v>0.33032668493698503</v>
      </c>
      <c r="I45" s="7">
        <f>57.29583*H45</f>
        <v>18.926341584613056</v>
      </c>
      <c r="J45">
        <f>E45*C46</f>
        <v>681.86400000000003</v>
      </c>
      <c r="K45">
        <v>34</v>
      </c>
      <c r="L45" t="s">
        <v>79</v>
      </c>
      <c r="M45">
        <v>518.66499999999996</v>
      </c>
      <c r="N45" t="s">
        <v>11</v>
      </c>
      <c r="O45">
        <f>M45/M46</f>
        <v>1.096742748152941</v>
      </c>
      <c r="P45">
        <f>M46/M45</f>
        <v>0.9117908476569655</v>
      </c>
      <c r="Q45">
        <f>M47/M45</f>
        <v>0.88692508652020097</v>
      </c>
      <c r="R45" s="7">
        <f>ACOS(M47/M45)</f>
        <v>0.4801512110605537</v>
      </c>
      <c r="S45" s="7">
        <f>57.29583*R45</f>
        <v>27.510662163219607</v>
      </c>
      <c r="T45">
        <f>O45*M46</f>
        <v>518.66499999999996</v>
      </c>
      <c r="U45">
        <v>34</v>
      </c>
      <c r="V45" t="s">
        <v>79</v>
      </c>
      <c r="W45">
        <v>737.30799999999999</v>
      </c>
      <c r="X45" t="s">
        <v>11</v>
      </c>
      <c r="Y45">
        <f>W45/W46</f>
        <v>1.1065955259386</v>
      </c>
      <c r="Z45">
        <f>W46/W45</f>
        <v>0.90367254932809626</v>
      </c>
      <c r="AA45">
        <f>W47/W45</f>
        <v>0.85801320479365473</v>
      </c>
      <c r="AB45" s="7">
        <f>ACOS(W47/W45)</f>
        <v>0.53940740572043766</v>
      </c>
      <c r="AC45" s="7">
        <f>57.29583*AB45</f>
        <v>30.905795018899227</v>
      </c>
      <c r="AD45">
        <f>Y45*W46</f>
        <v>737.30800000000011</v>
      </c>
      <c r="AE45">
        <v>34</v>
      </c>
      <c r="AF45" t="s">
        <v>79</v>
      </c>
      <c r="AG45">
        <v>876.28700000000003</v>
      </c>
      <c r="AH45" t="s">
        <v>11</v>
      </c>
      <c r="AI45">
        <f>AG45/AG46</f>
        <v>1.2877142915923339</v>
      </c>
      <c r="AJ45">
        <f>AG46/AG45</f>
        <v>0.77656977679687134</v>
      </c>
      <c r="AK45">
        <f>AG47/AG45</f>
        <v>0.71216964305073571</v>
      </c>
      <c r="AL45" s="7">
        <f>ACOS(AG47/AG45)</f>
        <v>0.7782123155494034</v>
      </c>
      <c r="AM45" s="7">
        <f>57.29583*AL45</f>
        <v>44.588320535624973</v>
      </c>
      <c r="AN45">
        <f>AI45*AG46</f>
        <v>876.28700000000003</v>
      </c>
    </row>
    <row r="46" spans="1:40" ht="23.25" x14ac:dyDescent="0.35">
      <c r="A46" t="s">
        <v>79</v>
      </c>
      <c r="B46">
        <v>35</v>
      </c>
      <c r="C46" s="8">
        <v>654.99699999999996</v>
      </c>
      <c r="D46" t="s">
        <v>12</v>
      </c>
      <c r="K46">
        <v>35</v>
      </c>
      <c r="L46" t="s">
        <v>79</v>
      </c>
      <c r="M46">
        <v>472.91399999999999</v>
      </c>
      <c r="N46" t="s">
        <v>12</v>
      </c>
      <c r="U46">
        <v>35</v>
      </c>
      <c r="V46" t="s">
        <v>79</v>
      </c>
      <c r="W46">
        <v>666.28499999999997</v>
      </c>
      <c r="X46" t="s">
        <v>12</v>
      </c>
      <c r="AE46">
        <v>35</v>
      </c>
      <c r="AF46" t="s">
        <v>79</v>
      </c>
      <c r="AG46">
        <v>680.49800000000005</v>
      </c>
      <c r="AH46" t="s">
        <v>12</v>
      </c>
    </row>
    <row r="47" spans="1:40" ht="23.25" x14ac:dyDescent="0.35">
      <c r="A47" t="s">
        <v>79</v>
      </c>
      <c r="B47">
        <v>36</v>
      </c>
      <c r="C47" s="8">
        <v>645</v>
      </c>
      <c r="D47" t="s">
        <v>14</v>
      </c>
      <c r="K47">
        <v>36</v>
      </c>
      <c r="L47" t="s">
        <v>79</v>
      </c>
      <c r="M47">
        <v>460.017</v>
      </c>
      <c r="N47" t="s">
        <v>14</v>
      </c>
      <c r="U47">
        <v>36</v>
      </c>
      <c r="V47" t="s">
        <v>79</v>
      </c>
      <c r="W47">
        <v>632.62</v>
      </c>
      <c r="X47" t="s">
        <v>14</v>
      </c>
      <c r="AE47">
        <v>36</v>
      </c>
      <c r="AF47" t="s">
        <v>79</v>
      </c>
      <c r="AG47">
        <v>624.06500000000005</v>
      </c>
      <c r="AH47" t="s">
        <v>14</v>
      </c>
    </row>
    <row r="48" spans="1:40" ht="23.25" x14ac:dyDescent="0.35">
      <c r="A48" t="s">
        <v>79</v>
      </c>
      <c r="B48">
        <v>37</v>
      </c>
      <c r="C48" s="8">
        <v>706.32500000000005</v>
      </c>
      <c r="D48" t="s">
        <v>11</v>
      </c>
      <c r="E48">
        <f>C48/C49</f>
        <v>1.0188369255091121</v>
      </c>
      <c r="F48">
        <f>C49/C48</f>
        <v>0.98151134392807837</v>
      </c>
      <c r="G48">
        <f>C50/C48</f>
        <v>0.97692422043676763</v>
      </c>
      <c r="H48" s="7">
        <f>ACOS(C50/C48)</f>
        <v>0.2152444116162604</v>
      </c>
      <c r="I48" s="7">
        <f>57.29583*H48</f>
        <v>12.332607216415282</v>
      </c>
      <c r="J48">
        <f>E48*C49</f>
        <v>706.32500000000005</v>
      </c>
      <c r="K48">
        <v>37</v>
      </c>
      <c r="L48" t="s">
        <v>79</v>
      </c>
      <c r="M48">
        <v>689.12900000000002</v>
      </c>
      <c r="N48" t="s">
        <v>11</v>
      </c>
      <c r="O48">
        <f>M48/M49</f>
        <v>1.0297849512176533</v>
      </c>
      <c r="P48">
        <f>M49/M48</f>
        <v>0.97107653284073081</v>
      </c>
      <c r="Q48">
        <f>M50/M48</f>
        <v>0.9694962771846779</v>
      </c>
      <c r="R48" s="7">
        <f>ACOS(M50/M48)</f>
        <v>0.2476290625285924</v>
      </c>
      <c r="S48" s="7">
        <f>57.29583*R48</f>
        <v>14.188112669697601</v>
      </c>
      <c r="T48">
        <f>O48*M49</f>
        <v>689.12900000000002</v>
      </c>
      <c r="U48">
        <v>37</v>
      </c>
      <c r="V48" t="s">
        <v>79</v>
      </c>
      <c r="W48">
        <v>658.62300000000005</v>
      </c>
      <c r="X48" t="s">
        <v>11</v>
      </c>
      <c r="Y48">
        <f>W48/W49</f>
        <v>1.0403554081269992</v>
      </c>
      <c r="Z48">
        <f>W49/W48</f>
        <v>0.96120997900164429</v>
      </c>
      <c r="AA48">
        <f>W50/W48</f>
        <v>0.95352424679976255</v>
      </c>
      <c r="AB48" s="7">
        <f>ACOS(W50/W48)</f>
        <v>0.30607280803240555</v>
      </c>
      <c r="AC48" s="7">
        <f>57.29583*AB48</f>
        <v>17.536695576647343</v>
      </c>
      <c r="AD48">
        <f>Y48*W49</f>
        <v>658.62300000000005</v>
      </c>
      <c r="AE48">
        <v>37</v>
      </c>
      <c r="AF48" t="s">
        <v>79</v>
      </c>
      <c r="AG48">
        <v>371.74099999999999</v>
      </c>
      <c r="AH48" t="s">
        <v>11</v>
      </c>
      <c r="AI48">
        <f>AG48/AG49</f>
        <v>1.1199345647137509</v>
      </c>
      <c r="AJ48">
        <f>AG49/AG48</f>
        <v>0.89290931051457867</v>
      </c>
      <c r="AK48">
        <f>AG50/AG48</f>
        <v>0.84736415945510457</v>
      </c>
      <c r="AL48" s="7">
        <f>ACOS(AG50/AG48)</f>
        <v>0.5597946740662969</v>
      </c>
      <c r="AM48" s="7">
        <f>57.29583*AL48</f>
        <v>32.073900480207961</v>
      </c>
      <c r="AN48">
        <f>AI48*AG49</f>
        <v>371.74100000000004</v>
      </c>
    </row>
    <row r="49" spans="1:40" ht="23.25" x14ac:dyDescent="0.35">
      <c r="A49" t="s">
        <v>79</v>
      </c>
      <c r="B49">
        <v>38</v>
      </c>
      <c r="C49" s="8">
        <v>693.26599999999996</v>
      </c>
      <c r="D49" t="s">
        <v>12</v>
      </c>
      <c r="K49">
        <v>38</v>
      </c>
      <c r="L49" t="s">
        <v>79</v>
      </c>
      <c r="M49">
        <v>669.197</v>
      </c>
      <c r="N49" t="s">
        <v>12</v>
      </c>
      <c r="U49">
        <v>38</v>
      </c>
      <c r="V49" t="s">
        <v>79</v>
      </c>
      <c r="W49">
        <v>633.07500000000005</v>
      </c>
      <c r="X49" t="s">
        <v>12</v>
      </c>
      <c r="AE49">
        <v>38</v>
      </c>
      <c r="AF49" t="s">
        <v>79</v>
      </c>
      <c r="AG49">
        <v>331.93099999999998</v>
      </c>
      <c r="AH49" t="s">
        <v>12</v>
      </c>
    </row>
    <row r="50" spans="1:40" ht="23.25" x14ac:dyDescent="0.35">
      <c r="A50" t="s">
        <v>79</v>
      </c>
      <c r="B50">
        <v>39</v>
      </c>
      <c r="C50" s="8">
        <v>690.02599999999995</v>
      </c>
      <c r="D50" t="s">
        <v>14</v>
      </c>
      <c r="K50">
        <v>39</v>
      </c>
      <c r="L50" t="s">
        <v>79</v>
      </c>
      <c r="M50">
        <v>668.10799999999995</v>
      </c>
      <c r="N50" t="s">
        <v>14</v>
      </c>
      <c r="U50">
        <v>39</v>
      </c>
      <c r="V50" t="s">
        <v>79</v>
      </c>
      <c r="W50">
        <v>628.01300000000003</v>
      </c>
      <c r="X50" t="s">
        <v>14</v>
      </c>
      <c r="AE50">
        <v>39</v>
      </c>
      <c r="AF50" t="s">
        <v>79</v>
      </c>
      <c r="AG50">
        <v>315</v>
      </c>
      <c r="AH50" t="s">
        <v>14</v>
      </c>
    </row>
    <row r="51" spans="1:40" ht="23.25" x14ac:dyDescent="0.35">
      <c r="A51" t="s">
        <v>79</v>
      </c>
      <c r="B51">
        <v>40</v>
      </c>
      <c r="C51" s="8">
        <v>707.50199999999995</v>
      </c>
      <c r="D51" t="s">
        <v>11</v>
      </c>
      <c r="E51">
        <f>C51/C52</f>
        <v>1.0533664454231171</v>
      </c>
      <c r="F51">
        <f>C52/C51</f>
        <v>0.94933724568976496</v>
      </c>
      <c r="G51">
        <f>C53/C51</f>
        <v>0.93718604329033706</v>
      </c>
      <c r="H51" s="7">
        <f>ACOS(C53/C51)</f>
        <v>0.35632232062989111</v>
      </c>
      <c r="I51" s="7">
        <f>57.29583*H51</f>
        <v>20.415783108015734</v>
      </c>
      <c r="J51">
        <f>E51*C52</f>
        <v>707.50199999999995</v>
      </c>
      <c r="K51">
        <v>40</v>
      </c>
      <c r="L51" t="s">
        <v>79</v>
      </c>
      <c r="M51">
        <v>528.13900000000001</v>
      </c>
      <c r="N51" t="s">
        <v>11</v>
      </c>
      <c r="O51">
        <f>M51/M52</f>
        <v>1.0113517333032049</v>
      </c>
      <c r="P51">
        <f>M52/M51</f>
        <v>0.98877568215943157</v>
      </c>
      <c r="Q51">
        <f>M53/M51</f>
        <v>0.9694417568102337</v>
      </c>
      <c r="R51" s="7">
        <f>ACOS(M53/M51)</f>
        <v>0.24785140063495903</v>
      </c>
      <c r="S51" s="7">
        <f>57.29583*R51</f>
        <v>14.200851716042505</v>
      </c>
      <c r="T51">
        <f>O51*M52</f>
        <v>528.13900000000001</v>
      </c>
      <c r="U51">
        <v>40</v>
      </c>
      <c r="V51" t="s">
        <v>79</v>
      </c>
      <c r="W51">
        <v>663.45100000000002</v>
      </c>
      <c r="X51" t="s">
        <v>11</v>
      </c>
      <c r="Y51">
        <f>W51/W52</f>
        <v>1.0266229887689828</v>
      </c>
      <c r="Z51">
        <f>W52/W51</f>
        <v>0.97406741417225984</v>
      </c>
      <c r="AA51">
        <f>W53/W51</f>
        <v>0.94055627318370161</v>
      </c>
      <c r="AB51" s="7">
        <f>ACOS(W53/W51)</f>
        <v>0.34653187619999293</v>
      </c>
      <c r="AC51" s="7">
        <f>57.29583*AB51</f>
        <v>19.854831468335842</v>
      </c>
      <c r="AD51">
        <f>Y51*W52</f>
        <v>663.45100000000002</v>
      </c>
      <c r="AE51">
        <v>40</v>
      </c>
      <c r="AF51" t="s">
        <v>79</v>
      </c>
      <c r="AG51">
        <v>830.18299999999999</v>
      </c>
      <c r="AH51" t="s">
        <v>11</v>
      </c>
      <c r="AI51">
        <f>AG51/AG52</f>
        <v>1.1108638608595121</v>
      </c>
      <c r="AJ51">
        <f>AG52/AG51</f>
        <v>0.90020031727944327</v>
      </c>
      <c r="AK51">
        <f>AG53/AG51</f>
        <v>0.75164993742343555</v>
      </c>
      <c r="AL51" s="7">
        <f>ACOS(AG53/AG51)</f>
        <v>0.72023623652058932</v>
      </c>
      <c r="AM51" s="7">
        <f>57.29583*AL51</f>
        <v>41.266532967523482</v>
      </c>
      <c r="AN51">
        <f>AI51*AG52</f>
        <v>830.18299999999999</v>
      </c>
    </row>
    <row r="52" spans="1:40" ht="23.25" x14ac:dyDescent="0.35">
      <c r="A52" t="s">
        <v>79</v>
      </c>
      <c r="B52">
        <v>41</v>
      </c>
      <c r="C52" s="8">
        <v>671.65800000000002</v>
      </c>
      <c r="D52" t="s">
        <v>12</v>
      </c>
      <c r="K52">
        <v>41</v>
      </c>
      <c r="L52" t="s">
        <v>79</v>
      </c>
      <c r="M52">
        <v>522.21100000000001</v>
      </c>
      <c r="N52" t="s">
        <v>12</v>
      </c>
      <c r="U52">
        <v>41</v>
      </c>
      <c r="V52" t="s">
        <v>79</v>
      </c>
      <c r="W52">
        <v>646.24599999999998</v>
      </c>
      <c r="X52" t="s">
        <v>12</v>
      </c>
      <c r="AE52">
        <v>41</v>
      </c>
      <c r="AF52" t="s">
        <v>79</v>
      </c>
      <c r="AG52">
        <v>747.33100000000002</v>
      </c>
      <c r="AH52" t="s">
        <v>12</v>
      </c>
    </row>
    <row r="53" spans="1:40" ht="23.25" x14ac:dyDescent="0.35">
      <c r="A53" t="s">
        <v>79</v>
      </c>
      <c r="B53">
        <v>42</v>
      </c>
      <c r="C53" s="8">
        <v>663.06100000000004</v>
      </c>
      <c r="D53" t="s">
        <v>14</v>
      </c>
      <c r="K53">
        <v>42</v>
      </c>
      <c r="L53" t="s">
        <v>79</v>
      </c>
      <c r="M53">
        <v>512</v>
      </c>
      <c r="N53" t="s">
        <v>14</v>
      </c>
      <c r="U53">
        <v>42</v>
      </c>
      <c r="V53" t="s">
        <v>79</v>
      </c>
      <c r="W53">
        <v>624.01300000000003</v>
      </c>
      <c r="X53" t="s">
        <v>14</v>
      </c>
      <c r="AE53">
        <v>42</v>
      </c>
      <c r="AF53" t="s">
        <v>79</v>
      </c>
      <c r="AG53">
        <v>624.00699999999995</v>
      </c>
      <c r="AH53" t="s">
        <v>14</v>
      </c>
    </row>
    <row r="54" spans="1:40" x14ac:dyDescent="0.25">
      <c r="A54" t="s">
        <v>80</v>
      </c>
      <c r="B54">
        <v>43</v>
      </c>
      <c r="C54">
        <v>903.94399999999996</v>
      </c>
      <c r="D54" t="s">
        <v>11</v>
      </c>
      <c r="E54">
        <f>C54/C55</f>
        <v>1.0042929517376233</v>
      </c>
      <c r="F54">
        <f>C55/C54</f>
        <v>0.99572539891851719</v>
      </c>
      <c r="G54">
        <f>C56/C54</f>
        <v>0.98899931854185663</v>
      </c>
      <c r="H54" s="7">
        <f>ACOS(C56/C54)</f>
        <v>0.14846487800249863</v>
      </c>
      <c r="I54" s="7">
        <f>57.29583*H54</f>
        <v>8.506418411001901</v>
      </c>
      <c r="J54">
        <f>E54*C55</f>
        <v>903.94400000000007</v>
      </c>
      <c r="K54">
        <v>43</v>
      </c>
      <c r="L54" t="s">
        <v>79</v>
      </c>
      <c r="M54">
        <v>704.15599999999995</v>
      </c>
      <c r="N54" t="s">
        <v>11</v>
      </c>
      <c r="O54">
        <f>M54/M55</f>
        <v>1.0346471224374647</v>
      </c>
      <c r="P54">
        <f>M55/M54</f>
        <v>0.96651310221030573</v>
      </c>
      <c r="Q54">
        <f>M56/M54</f>
        <v>0.96001454223211913</v>
      </c>
      <c r="R54" s="7">
        <f>ACOS(M56/M54)</f>
        <v>0.28374216804007624</v>
      </c>
      <c r="S54" s="7">
        <f>57.29583*R54</f>
        <v>16.257243023855644</v>
      </c>
      <c r="T54">
        <f>O54*M55</f>
        <v>704.15599999999995</v>
      </c>
      <c r="U54">
        <v>43</v>
      </c>
      <c r="V54" t="s">
        <v>79</v>
      </c>
      <c r="W54">
        <v>553.23400000000004</v>
      </c>
      <c r="X54" t="s">
        <v>11</v>
      </c>
      <c r="Y54">
        <f>W54/W55</f>
        <v>1.0879318176901944</v>
      </c>
      <c r="Z54">
        <f>W55/W54</f>
        <v>0.91917524953274743</v>
      </c>
      <c r="AA54">
        <f>W56/W54</f>
        <v>0.860426148790566</v>
      </c>
      <c r="AB54" s="7">
        <f>ACOS(W56/W54)</f>
        <v>0.53469096132702498</v>
      </c>
      <c r="AC54" s="7">
        <f>57.29583*AB54</f>
        <v>30.635562422729798</v>
      </c>
      <c r="AD54">
        <f>Y54*W55</f>
        <v>553.23400000000004</v>
      </c>
      <c r="AE54">
        <v>43</v>
      </c>
      <c r="AF54" t="s">
        <v>79</v>
      </c>
      <c r="AG54">
        <v>659.93100000000004</v>
      </c>
      <c r="AH54" t="s">
        <v>11</v>
      </c>
      <c r="AI54">
        <f>AG54/AG55</f>
        <v>1.0473200087603196</v>
      </c>
      <c r="AJ54">
        <f>AG55/AG54</f>
        <v>0.95481800370038683</v>
      </c>
      <c r="AK54">
        <f>AG56/AG54</f>
        <v>0.93195955334724379</v>
      </c>
      <c r="AL54" s="7">
        <f>ACOS(AG56/AG54)</f>
        <v>0.37101575133358988</v>
      </c>
      <c r="AM54" s="7">
        <f>57.29583*AL54</f>
        <v>21.257655415731641</v>
      </c>
      <c r="AN54">
        <f>AI54*AG55</f>
        <v>659.93100000000004</v>
      </c>
    </row>
    <row r="55" spans="1:40" x14ac:dyDescent="0.25">
      <c r="A55" t="s">
        <v>80</v>
      </c>
      <c r="B55">
        <v>44</v>
      </c>
      <c r="C55">
        <v>900.08</v>
      </c>
      <c r="D55" t="s">
        <v>12</v>
      </c>
      <c r="K55">
        <v>44</v>
      </c>
      <c r="L55" t="s">
        <v>79</v>
      </c>
      <c r="M55">
        <v>680.57600000000002</v>
      </c>
      <c r="N55" t="s">
        <v>12</v>
      </c>
      <c r="U55">
        <v>44</v>
      </c>
      <c r="V55" t="s">
        <v>79</v>
      </c>
      <c r="W55">
        <v>508.51900000000001</v>
      </c>
      <c r="X55" t="s">
        <v>12</v>
      </c>
      <c r="AE55">
        <v>44</v>
      </c>
      <c r="AF55" t="s">
        <v>79</v>
      </c>
      <c r="AG55">
        <v>630.11400000000003</v>
      </c>
      <c r="AH55" t="s">
        <v>12</v>
      </c>
    </row>
    <row r="56" spans="1:40" x14ac:dyDescent="0.25">
      <c r="A56" t="s">
        <v>80</v>
      </c>
      <c r="B56">
        <v>45</v>
      </c>
      <c r="C56">
        <v>894</v>
      </c>
      <c r="D56" t="s">
        <v>14</v>
      </c>
      <c r="K56">
        <v>45</v>
      </c>
      <c r="L56" t="s">
        <v>79</v>
      </c>
      <c r="M56">
        <v>676</v>
      </c>
      <c r="N56" t="s">
        <v>14</v>
      </c>
      <c r="U56">
        <v>45</v>
      </c>
      <c r="V56" t="s">
        <v>79</v>
      </c>
      <c r="W56">
        <v>476.017</v>
      </c>
      <c r="X56" t="s">
        <v>14</v>
      </c>
      <c r="AE56">
        <v>45</v>
      </c>
      <c r="AF56" t="s">
        <v>79</v>
      </c>
      <c r="AG56">
        <v>615.029</v>
      </c>
      <c r="AH56" t="s">
        <v>14</v>
      </c>
    </row>
    <row r="57" spans="1:40" ht="23.25" x14ac:dyDescent="0.35">
      <c r="A57" t="s">
        <v>80</v>
      </c>
      <c r="B57">
        <v>46</v>
      </c>
      <c r="C57" s="8">
        <v>468.65100000000001</v>
      </c>
      <c r="D57" t="s">
        <v>11</v>
      </c>
      <c r="E57">
        <f>C57/C58</f>
        <v>1.1656680222363167</v>
      </c>
      <c r="F57">
        <f>C58/C57</f>
        <v>0.85787718366118926</v>
      </c>
      <c r="G57">
        <f>C59/C57</f>
        <v>0.83217575551956569</v>
      </c>
      <c r="H57" s="7">
        <f>ACOS(C59/C57)</f>
        <v>0.58777638680323729</v>
      </c>
      <c r="I57" s="7">
        <f>57.29583*H57</f>
        <v>33.67713593629253</v>
      </c>
      <c r="J57">
        <f>E57*C58</f>
        <v>468.65099999999995</v>
      </c>
      <c r="K57">
        <v>46</v>
      </c>
      <c r="L57" t="s">
        <v>79</v>
      </c>
      <c r="M57">
        <v>530.41700000000003</v>
      </c>
      <c r="N57" t="s">
        <v>11</v>
      </c>
      <c r="O57">
        <f>M57/M58</f>
        <v>1.0279080493628105</v>
      </c>
      <c r="P57">
        <f>M58/M57</f>
        <v>0.97284966356658997</v>
      </c>
      <c r="Q57">
        <f>M59/M57</f>
        <v>0.97284966356658997</v>
      </c>
      <c r="R57" s="7">
        <f>ACOS(M59/M57)</f>
        <v>0.23355552042545735</v>
      </c>
      <c r="S57" s="7">
        <f>57.29583*R57</f>
        <v>13.381757393858532</v>
      </c>
      <c r="T57">
        <f>O57*M58</f>
        <v>530.41700000000003</v>
      </c>
      <c r="U57">
        <v>46</v>
      </c>
      <c r="V57" t="s">
        <v>79</v>
      </c>
      <c r="W57">
        <v>727.40700000000004</v>
      </c>
      <c r="X57" t="s">
        <v>11</v>
      </c>
      <c r="Y57">
        <f>W57/W58</f>
        <v>1.078768311745322</v>
      </c>
      <c r="Z57">
        <f>W58/W57</f>
        <v>0.92698310574410192</v>
      </c>
      <c r="AA57">
        <f>W59/W57</f>
        <v>0.92384593494426082</v>
      </c>
      <c r="AB57" s="7">
        <f>ACOS(W59/W57)</f>
        <v>0.39278686707011645</v>
      </c>
      <c r="AC57" s="7">
        <f>57.29583*AB57</f>
        <v>22.505049561881989</v>
      </c>
      <c r="AD57">
        <f>Y57*W58</f>
        <v>727.40700000000015</v>
      </c>
      <c r="AE57">
        <v>46</v>
      </c>
      <c r="AF57" t="s">
        <v>79</v>
      </c>
      <c r="AG57">
        <v>615.73099999999999</v>
      </c>
      <c r="AH57" t="s">
        <v>11</v>
      </c>
      <c r="AI57">
        <f>AG57/AG58</f>
        <v>1.0576626437314698</v>
      </c>
      <c r="AJ57">
        <f>AG58/AG57</f>
        <v>0.94548106234703144</v>
      </c>
      <c r="AK57">
        <f>AG59/AG57</f>
        <v>0.93552379204555225</v>
      </c>
      <c r="AL57" s="7">
        <f>ACOS(AG59/AG57)</f>
        <v>0.36105743882910746</v>
      </c>
      <c r="AM57" s="7">
        <f>57.29583*AL57</f>
        <v>20.687085635387941</v>
      </c>
      <c r="AN57">
        <f>AI57*AG58</f>
        <v>615.73099999999999</v>
      </c>
    </row>
    <row r="58" spans="1:40" ht="23.25" x14ac:dyDescent="0.35">
      <c r="A58" t="s">
        <v>80</v>
      </c>
      <c r="B58">
        <v>47</v>
      </c>
      <c r="C58" s="8">
        <v>402.04500000000002</v>
      </c>
      <c r="D58" t="s">
        <v>12</v>
      </c>
      <c r="K58">
        <v>47</v>
      </c>
      <c r="L58" t="s">
        <v>79</v>
      </c>
      <c r="M58">
        <v>516.01599999999996</v>
      </c>
      <c r="N58" t="s">
        <v>12</v>
      </c>
      <c r="U58">
        <v>47</v>
      </c>
      <c r="V58" t="s">
        <v>79</v>
      </c>
      <c r="W58">
        <v>674.29399999999998</v>
      </c>
      <c r="X58" t="s">
        <v>12</v>
      </c>
      <c r="AE58">
        <v>47</v>
      </c>
      <c r="AF58" t="s">
        <v>79</v>
      </c>
      <c r="AG58">
        <v>582.16200000000003</v>
      </c>
      <c r="AH58" t="s">
        <v>12</v>
      </c>
    </row>
    <row r="59" spans="1:40" ht="23.25" x14ac:dyDescent="0.35">
      <c r="A59" t="s">
        <v>80</v>
      </c>
      <c r="B59">
        <v>48</v>
      </c>
      <c r="C59" s="8">
        <v>390</v>
      </c>
      <c r="D59" t="s">
        <v>14</v>
      </c>
      <c r="K59">
        <v>48</v>
      </c>
      <c r="L59" t="s">
        <v>79</v>
      </c>
      <c r="M59">
        <v>516.01599999999996</v>
      </c>
      <c r="N59" t="s">
        <v>14</v>
      </c>
      <c r="U59">
        <v>48</v>
      </c>
      <c r="V59" t="s">
        <v>79</v>
      </c>
      <c r="W59">
        <v>672.01199999999994</v>
      </c>
      <c r="X59" t="s">
        <v>14</v>
      </c>
      <c r="AE59">
        <v>48</v>
      </c>
      <c r="AF59" t="s">
        <v>79</v>
      </c>
      <c r="AG59">
        <v>576.03099999999995</v>
      </c>
      <c r="AH59" t="s">
        <v>14</v>
      </c>
    </row>
    <row r="60" spans="1:40" ht="23.25" x14ac:dyDescent="0.35">
      <c r="A60" t="s">
        <v>80</v>
      </c>
      <c r="B60">
        <v>49</v>
      </c>
      <c r="C60" s="8">
        <v>718.83399999999995</v>
      </c>
      <c r="D60" t="s">
        <v>11</v>
      </c>
      <c r="E60">
        <f>C60/C61</f>
        <v>1.0441597076258691</v>
      </c>
      <c r="F60">
        <f>C61/C60</f>
        <v>0.95770789918117405</v>
      </c>
      <c r="G60">
        <f>C62/C60</f>
        <v>0.95155070572621769</v>
      </c>
      <c r="H60" s="7">
        <f>ACOS(C62/C60)</f>
        <v>0.31255607893896786</v>
      </c>
      <c r="I60" s="7">
        <f>57.29583*H60</f>
        <v>17.908159964353683</v>
      </c>
      <c r="J60">
        <f>E60*C61</f>
        <v>718.83399999999995</v>
      </c>
      <c r="K60">
        <v>49</v>
      </c>
      <c r="L60" t="s">
        <v>79</v>
      </c>
      <c r="M60">
        <v>629.36</v>
      </c>
      <c r="N60" t="s">
        <v>11</v>
      </c>
      <c r="O60">
        <f>M60/M61</f>
        <v>1.0253920410573909</v>
      </c>
      <c r="P60">
        <f>M61/M60</f>
        <v>0.97523674844286257</v>
      </c>
      <c r="Q60">
        <f>M62/M60</f>
        <v>0.96624825219270372</v>
      </c>
      <c r="R60" s="7">
        <f>ACOS(M62/M60)</f>
        <v>0.26055071999226254</v>
      </c>
      <c r="S60" s="7">
        <f>57.29583*R60</f>
        <v>14.928469759054277</v>
      </c>
      <c r="T60">
        <f>O60*M61</f>
        <v>629.36000000000013</v>
      </c>
      <c r="U60">
        <v>49</v>
      </c>
      <c r="V60" t="s">
        <v>79</v>
      </c>
      <c r="W60">
        <v>687.07299999999998</v>
      </c>
      <c r="X60" t="s">
        <v>11</v>
      </c>
      <c r="Y60">
        <f>W60/W61</f>
        <v>1.067130438564202</v>
      </c>
      <c r="Z60">
        <f>W61/W60</f>
        <v>0.93709256512772299</v>
      </c>
      <c r="AA60">
        <f>W62/W60</f>
        <v>0.88521889231566375</v>
      </c>
      <c r="AB60" s="7">
        <f>ACOS(W62/W60)</f>
        <v>0.48383196686311769</v>
      </c>
      <c r="AC60" s="7">
        <f>57.29583*AB60</f>
        <v>27.721554121954824</v>
      </c>
      <c r="AD60">
        <f>Y60*W61</f>
        <v>687.07299999999998</v>
      </c>
      <c r="AE60">
        <v>49</v>
      </c>
      <c r="AF60" t="s">
        <v>79</v>
      </c>
      <c r="AG60">
        <v>777.55700000000002</v>
      </c>
      <c r="AH60" t="s">
        <v>11</v>
      </c>
      <c r="AI60">
        <f>AG60/AG61</f>
        <v>1.103968457922363</v>
      </c>
      <c r="AJ60">
        <f>AG61/AG60</f>
        <v>0.90582298146631046</v>
      </c>
      <c r="AK60">
        <f>AG62/AG60</f>
        <v>0.87603223943710873</v>
      </c>
      <c r="AL60" s="7">
        <f>ACOS(AG62/AG60)</f>
        <v>0.50322419973897081</v>
      </c>
      <c r="AM60" s="7">
        <f>57.29583*AL60</f>
        <v>28.832648200130116</v>
      </c>
      <c r="AN60">
        <f>AI60*AG61</f>
        <v>777.5569999999999</v>
      </c>
    </row>
    <row r="61" spans="1:40" ht="23.25" x14ac:dyDescent="0.35">
      <c r="A61" t="s">
        <v>80</v>
      </c>
      <c r="B61">
        <v>50</v>
      </c>
      <c r="C61" s="8">
        <v>688.43299999999999</v>
      </c>
      <c r="D61" t="s">
        <v>12</v>
      </c>
      <c r="K61">
        <v>50</v>
      </c>
      <c r="L61" t="s">
        <v>79</v>
      </c>
      <c r="M61">
        <v>613.77499999999998</v>
      </c>
      <c r="N61" t="s">
        <v>12</v>
      </c>
      <c r="U61">
        <v>50</v>
      </c>
      <c r="V61" t="s">
        <v>79</v>
      </c>
      <c r="W61">
        <v>643.851</v>
      </c>
      <c r="X61" t="s">
        <v>12</v>
      </c>
      <c r="AE61">
        <v>50</v>
      </c>
      <c r="AF61" t="s">
        <v>79</v>
      </c>
      <c r="AG61">
        <v>704.32899999999995</v>
      </c>
      <c r="AH61" t="s">
        <v>12</v>
      </c>
    </row>
    <row r="62" spans="1:40" ht="23.25" x14ac:dyDescent="0.35">
      <c r="A62" t="s">
        <v>80</v>
      </c>
      <c r="B62">
        <v>51</v>
      </c>
      <c r="C62" s="8">
        <v>684.00699999999995</v>
      </c>
      <c r="D62" t="s">
        <v>14</v>
      </c>
      <c r="K62">
        <v>51</v>
      </c>
      <c r="L62" t="s">
        <v>79</v>
      </c>
      <c r="M62">
        <v>608.11800000000005</v>
      </c>
      <c r="N62" t="s">
        <v>14</v>
      </c>
      <c r="U62">
        <v>51</v>
      </c>
      <c r="V62" t="s">
        <v>79</v>
      </c>
      <c r="W62">
        <v>608.21</v>
      </c>
      <c r="X62" t="s">
        <v>14</v>
      </c>
      <c r="AE62">
        <v>51</v>
      </c>
      <c r="AF62" t="s">
        <v>79</v>
      </c>
      <c r="AG62">
        <v>681.16499999999996</v>
      </c>
      <c r="AH62" t="s">
        <v>14</v>
      </c>
    </row>
    <row r="63" spans="1:40" ht="23.25" x14ac:dyDescent="0.35">
      <c r="A63" t="s">
        <v>80</v>
      </c>
      <c r="B63">
        <v>52</v>
      </c>
      <c r="C63" s="8">
        <v>448.86700000000002</v>
      </c>
      <c r="D63" t="s">
        <v>11</v>
      </c>
      <c r="E63">
        <f>C63/C64</f>
        <v>1.0213663058590099</v>
      </c>
      <c r="F63">
        <f>C64/C63</f>
        <v>0.9790806630917398</v>
      </c>
      <c r="G63">
        <f>C65/C63</f>
        <v>0.97588149719181849</v>
      </c>
      <c r="H63" s="7">
        <f>ACOS(C65/C63)</f>
        <v>0.22007308600989295</v>
      </c>
      <c r="I63" s="7">
        <f>57.29583*H63</f>
        <v>12.609270123598206</v>
      </c>
      <c r="J63">
        <f>E63*C64</f>
        <v>448.86700000000008</v>
      </c>
      <c r="K63">
        <v>52</v>
      </c>
      <c r="L63" t="s">
        <v>79</v>
      </c>
      <c r="M63">
        <v>714.428</v>
      </c>
      <c r="N63" t="s">
        <v>11</v>
      </c>
      <c r="O63">
        <f>M63/M64</f>
        <v>1.0423306206176122</v>
      </c>
      <c r="P63">
        <f>M64/M63</f>
        <v>0.95938848981282931</v>
      </c>
      <c r="Q63">
        <f>M65/M63</f>
        <v>0.95195876981305327</v>
      </c>
      <c r="R63" s="7">
        <f>ACOS(M65/M63)</f>
        <v>0.31122626961547972</v>
      </c>
      <c r="S63" s="7">
        <f>57.29583*R63</f>
        <v>17.831967435422694</v>
      </c>
      <c r="T63">
        <f>O63*M64</f>
        <v>714.428</v>
      </c>
      <c r="U63">
        <v>52</v>
      </c>
      <c r="V63" t="s">
        <v>79</v>
      </c>
      <c r="W63">
        <v>490.87400000000002</v>
      </c>
      <c r="X63" t="s">
        <v>11</v>
      </c>
      <c r="Y63">
        <f>W63/W64</f>
        <v>1.0723603006874918</v>
      </c>
      <c r="Z63">
        <f>W64/W63</f>
        <v>0.93252239882332322</v>
      </c>
      <c r="AA63">
        <f>W65/W63</f>
        <v>0.92899196127723194</v>
      </c>
      <c r="AB63" s="7">
        <f>ACOS(W65/W63)</f>
        <v>0.37911655416503565</v>
      </c>
      <c r="AC63" s="7">
        <f>57.29583*AB63</f>
        <v>21.721797637625674</v>
      </c>
      <c r="AD63">
        <f>Y63*W64</f>
        <v>490.87400000000002</v>
      </c>
      <c r="AE63">
        <v>52</v>
      </c>
      <c r="AF63" t="s">
        <v>79</v>
      </c>
      <c r="AG63">
        <v>518.84</v>
      </c>
      <c r="AH63" t="s">
        <v>11</v>
      </c>
      <c r="AI63">
        <f>AG63/AG64</f>
        <v>1.1964984134012251</v>
      </c>
      <c r="AJ63">
        <f>AG64/AG63</f>
        <v>0.8357721070079408</v>
      </c>
      <c r="AK63">
        <f>AG65/AG63</f>
        <v>0.79217292421555774</v>
      </c>
      <c r="AL63" s="7">
        <f>ACOS(AG65/AG63)</f>
        <v>0.65643507232550358</v>
      </c>
      <c r="AM63" s="7">
        <f>57.29583*AL63</f>
        <v>37.610992309999759</v>
      </c>
      <c r="AN63">
        <f>AI63*AG64</f>
        <v>518.84</v>
      </c>
    </row>
    <row r="64" spans="1:40" ht="23.25" x14ac:dyDescent="0.35">
      <c r="A64" t="s">
        <v>80</v>
      </c>
      <c r="B64">
        <v>53</v>
      </c>
      <c r="C64" s="8">
        <v>439.47699999999998</v>
      </c>
      <c r="D64" t="s">
        <v>12</v>
      </c>
      <c r="K64">
        <v>53</v>
      </c>
      <c r="L64" t="s">
        <v>79</v>
      </c>
      <c r="M64">
        <v>685.41399999999999</v>
      </c>
      <c r="N64" t="s">
        <v>12</v>
      </c>
      <c r="U64">
        <v>53</v>
      </c>
      <c r="V64" t="s">
        <v>79</v>
      </c>
      <c r="W64">
        <v>457.75099999999998</v>
      </c>
      <c r="X64" t="s">
        <v>12</v>
      </c>
      <c r="AE64">
        <v>53</v>
      </c>
      <c r="AF64" t="s">
        <v>79</v>
      </c>
      <c r="AG64">
        <v>433.63200000000001</v>
      </c>
      <c r="AH64" t="s">
        <v>12</v>
      </c>
    </row>
    <row r="65" spans="1:40" ht="23.25" x14ac:dyDescent="0.35">
      <c r="A65" t="s">
        <v>80</v>
      </c>
      <c r="B65">
        <v>54</v>
      </c>
      <c r="C65" s="8">
        <v>438.041</v>
      </c>
      <c r="D65" t="s">
        <v>14</v>
      </c>
      <c r="K65">
        <v>54</v>
      </c>
      <c r="L65" t="s">
        <v>79</v>
      </c>
      <c r="M65">
        <v>680.10599999999999</v>
      </c>
      <c r="N65" t="s">
        <v>14</v>
      </c>
      <c r="U65">
        <v>54</v>
      </c>
      <c r="V65" t="s">
        <v>79</v>
      </c>
      <c r="W65">
        <v>456.01799999999997</v>
      </c>
      <c r="X65" t="s">
        <v>14</v>
      </c>
      <c r="AE65">
        <v>54</v>
      </c>
      <c r="AF65" t="s">
        <v>79</v>
      </c>
      <c r="AG65">
        <v>411.01100000000002</v>
      </c>
      <c r="AH65" t="s">
        <v>14</v>
      </c>
    </row>
    <row r="66" spans="1:40" ht="23.25" x14ac:dyDescent="0.35">
      <c r="A66" t="s">
        <v>80</v>
      </c>
      <c r="B66">
        <v>55</v>
      </c>
      <c r="C66" s="8">
        <v>555.92100000000005</v>
      </c>
      <c r="D66" t="s">
        <v>11</v>
      </c>
      <c r="E66">
        <f>C66/C67</f>
        <v>1.0532716690286548</v>
      </c>
      <c r="F66">
        <f>C67/C66</f>
        <v>0.94942266976782663</v>
      </c>
      <c r="G66">
        <f>C68/C66</f>
        <v>0.9336020765540427</v>
      </c>
      <c r="H66" s="7">
        <f>ACOS(C68/C66)</f>
        <v>0.36645872523691492</v>
      </c>
      <c r="I66" s="7">
        <f>57.29583*H66</f>
        <v>20.996556823190989</v>
      </c>
      <c r="J66">
        <f>E66*C67</f>
        <v>555.92100000000005</v>
      </c>
      <c r="K66">
        <v>55</v>
      </c>
      <c r="L66" t="s">
        <v>80</v>
      </c>
      <c r="M66">
        <v>654.88800000000003</v>
      </c>
      <c r="N66" t="s">
        <v>11</v>
      </c>
      <c r="O66">
        <f>M66/M67</f>
        <v>1.064995340864924</v>
      </c>
      <c r="P66">
        <f>M67/M66</f>
        <v>0.93897124393789477</v>
      </c>
      <c r="Q66">
        <f>M68/M66</f>
        <v>0.91620704609032388</v>
      </c>
      <c r="R66" s="7">
        <f>ACOS(M68/M66)</f>
        <v>0.41228639993019423</v>
      </c>
      <c r="S66" s="7">
        <f>57.29583*R66</f>
        <v>23.62229148171242</v>
      </c>
      <c r="T66">
        <f>O66*M67</f>
        <v>654.88799999999992</v>
      </c>
      <c r="U66">
        <v>55</v>
      </c>
      <c r="V66" t="s">
        <v>80</v>
      </c>
      <c r="W66">
        <v>730.49199999999996</v>
      </c>
      <c r="X66" t="s">
        <v>11</v>
      </c>
      <c r="Y66">
        <f>W66/W67</f>
        <v>1.1492770724186214</v>
      </c>
      <c r="Z66">
        <f>W67/W66</f>
        <v>0.87011219835398612</v>
      </c>
      <c r="AA66">
        <f>W68/W66</f>
        <v>0.83780931208007758</v>
      </c>
      <c r="AB66" s="7">
        <f>ACOS(W68/W66)</f>
        <v>0.5775380665245976</v>
      </c>
      <c r="AC66" s="7">
        <f>57.29583*AB66</f>
        <v>33.090522878122037</v>
      </c>
      <c r="AD66">
        <f>Y66*W67</f>
        <v>730.49199999999996</v>
      </c>
      <c r="AE66">
        <v>55</v>
      </c>
      <c r="AF66" t="s">
        <v>79</v>
      </c>
      <c r="AG66">
        <v>850.47500000000002</v>
      </c>
      <c r="AH66" t="s">
        <v>11</v>
      </c>
      <c r="AI66">
        <f>AG66/AG67</f>
        <v>1.1520429891958084</v>
      </c>
      <c r="AJ66">
        <f>AG67/AG66</f>
        <v>0.86802316352626463</v>
      </c>
      <c r="AK66">
        <f>AG68/AG66</f>
        <v>0.79015491343072985</v>
      </c>
      <c r="AL66" s="7">
        <f>ACOS(AG68/AG66)</f>
        <v>0.65973461868934602</v>
      </c>
      <c r="AM66" s="7">
        <f>57.29583*AL66</f>
        <v>37.800042557539591</v>
      </c>
      <c r="AN66">
        <f>AI66*AG67</f>
        <v>850.47500000000002</v>
      </c>
    </row>
    <row r="67" spans="1:40" ht="23.25" x14ac:dyDescent="0.35">
      <c r="A67" t="s">
        <v>80</v>
      </c>
      <c r="B67">
        <v>56</v>
      </c>
      <c r="C67" s="8">
        <v>527.80399999999997</v>
      </c>
      <c r="D67" t="s">
        <v>12</v>
      </c>
      <c r="K67">
        <v>56</v>
      </c>
      <c r="L67" t="s">
        <v>80</v>
      </c>
      <c r="M67">
        <v>614.92100000000005</v>
      </c>
      <c r="N67" t="s">
        <v>12</v>
      </c>
      <c r="U67">
        <v>56</v>
      </c>
      <c r="V67" t="s">
        <v>80</v>
      </c>
      <c r="W67">
        <v>635.61</v>
      </c>
      <c r="X67" t="s">
        <v>12</v>
      </c>
      <c r="AE67">
        <v>56</v>
      </c>
      <c r="AF67" t="s">
        <v>79</v>
      </c>
      <c r="AG67">
        <v>738.23199999999997</v>
      </c>
      <c r="AH67" t="s">
        <v>12</v>
      </c>
    </row>
    <row r="68" spans="1:40" ht="23.25" x14ac:dyDescent="0.35">
      <c r="A68" t="s">
        <v>80</v>
      </c>
      <c r="B68">
        <v>57</v>
      </c>
      <c r="C68" s="8">
        <v>519.00900000000001</v>
      </c>
      <c r="D68" t="s">
        <v>14</v>
      </c>
      <c r="K68">
        <v>57</v>
      </c>
      <c r="L68" t="s">
        <v>80</v>
      </c>
      <c r="M68">
        <v>600.01300000000003</v>
      </c>
      <c r="N68" t="s">
        <v>14</v>
      </c>
      <c r="U68">
        <v>57</v>
      </c>
      <c r="V68" t="s">
        <v>80</v>
      </c>
      <c r="W68">
        <v>612.01300000000003</v>
      </c>
      <c r="X68" t="s">
        <v>14</v>
      </c>
      <c r="AE68">
        <v>57</v>
      </c>
      <c r="AF68" t="s">
        <v>79</v>
      </c>
      <c r="AG68">
        <v>672.00699999999995</v>
      </c>
      <c r="AH68" t="s">
        <v>14</v>
      </c>
    </row>
    <row r="69" spans="1:40" ht="23.25" x14ac:dyDescent="0.35">
      <c r="A69" t="s">
        <v>80</v>
      </c>
      <c r="B69">
        <v>58</v>
      </c>
      <c r="C69" s="8">
        <v>860.649</v>
      </c>
      <c r="D69" t="s">
        <v>11</v>
      </c>
      <c r="E69">
        <f>C69/C70</f>
        <v>1.0238703092135943</v>
      </c>
      <c r="F69">
        <f>C70/C69</f>
        <v>0.97668619843862015</v>
      </c>
      <c r="G69">
        <f>C71/C69</f>
        <v>0.96903615759734807</v>
      </c>
      <c r="H69" s="7">
        <f>ACOS(C71/C69)</f>
        <v>0.24949937215777229</v>
      </c>
      <c r="I69" s="7">
        <f>57.29583*H69</f>
        <v>14.295273612258455</v>
      </c>
      <c r="J69">
        <f>E69*C70</f>
        <v>860.64899999999989</v>
      </c>
      <c r="K69">
        <v>58</v>
      </c>
      <c r="L69" t="s">
        <v>80</v>
      </c>
      <c r="M69">
        <v>532.45699999999999</v>
      </c>
      <c r="N69" t="s">
        <v>11</v>
      </c>
      <c r="O69">
        <f>M69/M70</f>
        <v>1.0564623015873016</v>
      </c>
      <c r="P69">
        <f>M70/M69</f>
        <v>0.94655530869159388</v>
      </c>
      <c r="Q69">
        <f>M71/M69</f>
        <v>0.94655530869159388</v>
      </c>
      <c r="R69" s="7">
        <f>ACOS(M71/M69)</f>
        <v>0.32841330870698116</v>
      </c>
      <c r="S69" s="7">
        <f>57.29583*R69</f>
        <v>18.816713105412713</v>
      </c>
      <c r="T69">
        <f>O69*M70</f>
        <v>532.45699999999999</v>
      </c>
      <c r="U69">
        <v>58</v>
      </c>
      <c r="V69" t="s">
        <v>80</v>
      </c>
      <c r="W69">
        <v>554.30399999999997</v>
      </c>
      <c r="X69" t="s">
        <v>11</v>
      </c>
      <c r="Y69">
        <f>W69/W70</f>
        <v>1.0166350594423677</v>
      </c>
      <c r="Z69">
        <f>W70/W69</f>
        <v>0.9836371377439096</v>
      </c>
      <c r="AA69">
        <f>W71/W69</f>
        <v>0.90275372358850015</v>
      </c>
      <c r="AB69" s="7">
        <f>ACOS(W71/W69)</f>
        <v>0.44466754453149959</v>
      </c>
      <c r="AC69" s="7">
        <f>57.29583*AB69</f>
        <v>25.477596037994232</v>
      </c>
      <c r="AD69">
        <f>Y69*W70</f>
        <v>554.30399999999997</v>
      </c>
      <c r="AE69">
        <v>58</v>
      </c>
      <c r="AF69" t="s">
        <v>79</v>
      </c>
      <c r="AG69">
        <v>758.20899999999995</v>
      </c>
      <c r="AH69" t="s">
        <v>11</v>
      </c>
      <c r="AI69">
        <f>AG69/AG70</f>
        <v>1.0977956027886167</v>
      </c>
      <c r="AJ69">
        <f>AG70/AG69</f>
        <v>0.91091638321359947</v>
      </c>
      <c r="AK69">
        <f>AG71/AG69</f>
        <v>0.86652492914222856</v>
      </c>
      <c r="AL69" s="7">
        <f>ACOS(AG71/AG69)</f>
        <v>0.52259885883492641</v>
      </c>
      <c r="AM69" s="7">
        <f>57.29583*AL69</f>
        <v>29.942735373999941</v>
      </c>
      <c r="AN69">
        <f>AI69*AG70</f>
        <v>758.20899999999983</v>
      </c>
    </row>
    <row r="70" spans="1:40" ht="23.25" x14ac:dyDescent="0.35">
      <c r="A70" t="s">
        <v>80</v>
      </c>
      <c r="B70">
        <v>59</v>
      </c>
      <c r="C70" s="8">
        <v>840.58399999999995</v>
      </c>
      <c r="D70" t="s">
        <v>12</v>
      </c>
      <c r="K70">
        <v>59</v>
      </c>
      <c r="L70" t="s">
        <v>80</v>
      </c>
      <c r="M70">
        <v>504</v>
      </c>
      <c r="N70" t="s">
        <v>12</v>
      </c>
      <c r="U70">
        <v>59</v>
      </c>
      <c r="V70" t="s">
        <v>80</v>
      </c>
      <c r="W70">
        <v>545.23400000000004</v>
      </c>
      <c r="X70" t="s">
        <v>12</v>
      </c>
      <c r="AE70">
        <v>59</v>
      </c>
      <c r="AF70" t="s">
        <v>79</v>
      </c>
      <c r="AG70">
        <v>690.66499999999996</v>
      </c>
      <c r="AH70" t="s">
        <v>12</v>
      </c>
    </row>
    <row r="71" spans="1:40" ht="23.25" x14ac:dyDescent="0.35">
      <c r="A71" t="s">
        <v>80</v>
      </c>
      <c r="B71">
        <v>60</v>
      </c>
      <c r="C71" s="8">
        <v>834</v>
      </c>
      <c r="D71" t="s">
        <v>14</v>
      </c>
      <c r="K71">
        <v>60</v>
      </c>
      <c r="L71" t="s">
        <v>80</v>
      </c>
      <c r="M71">
        <v>504</v>
      </c>
      <c r="N71" t="s">
        <v>14</v>
      </c>
      <c r="U71">
        <v>60</v>
      </c>
      <c r="V71" t="s">
        <v>80</v>
      </c>
      <c r="W71">
        <v>500.4</v>
      </c>
      <c r="X71" t="s">
        <v>14</v>
      </c>
      <c r="AE71">
        <v>60</v>
      </c>
      <c r="AF71" t="s">
        <v>79</v>
      </c>
      <c r="AG71">
        <v>657.00699999999995</v>
      </c>
      <c r="AH71" t="s">
        <v>14</v>
      </c>
    </row>
    <row r="72" spans="1:40" ht="23.25" x14ac:dyDescent="0.35">
      <c r="A72" t="s">
        <v>80</v>
      </c>
      <c r="B72">
        <v>61</v>
      </c>
      <c r="C72" s="8">
        <v>760.41499999999996</v>
      </c>
      <c r="D72" t="s">
        <v>11</v>
      </c>
      <c r="E72">
        <f>C72/C73</f>
        <v>1.0945349181993786</v>
      </c>
      <c r="F72">
        <f>C73/C72</f>
        <v>0.91363005727135849</v>
      </c>
      <c r="G72">
        <f>C74/C72</f>
        <v>0.91137865507650428</v>
      </c>
      <c r="H72" s="7">
        <f>ACOS(C74/C72)</f>
        <v>0.42417483586232785</v>
      </c>
      <c r="I72" s="7">
        <f>57.29583*H72</f>
        <v>24.30344928584584</v>
      </c>
      <c r="J72">
        <f>E72*C73</f>
        <v>760.41499999999996</v>
      </c>
      <c r="K72">
        <v>61</v>
      </c>
      <c r="L72" t="s">
        <v>80</v>
      </c>
      <c r="M72">
        <v>423.60399999999998</v>
      </c>
      <c r="N72" t="s">
        <v>11</v>
      </c>
      <c r="O72">
        <f>M72/M73</f>
        <v>1.0619356326680003</v>
      </c>
      <c r="P72">
        <f>M73/M72</f>
        <v>0.94167666027705133</v>
      </c>
      <c r="Q72">
        <f>M74/M72</f>
        <v>0.93488257901247396</v>
      </c>
      <c r="R72" s="7">
        <f>ACOS(M74/M72)</f>
        <v>0.36286820982264567</v>
      </c>
      <c r="S72" s="7">
        <f>57.29583*R72</f>
        <v>20.790835262402638</v>
      </c>
      <c r="T72">
        <f>O72*M73</f>
        <v>423.60399999999998</v>
      </c>
      <c r="U72">
        <v>61</v>
      </c>
      <c r="V72" t="s">
        <v>80</v>
      </c>
      <c r="W72">
        <v>732.37400000000002</v>
      </c>
      <c r="X72" t="s">
        <v>11</v>
      </c>
      <c r="Y72">
        <f>W72/W73</f>
        <v>1.0893413594046786</v>
      </c>
      <c r="Z72">
        <f>W73/W72</f>
        <v>0.91798589245385542</v>
      </c>
      <c r="AA72">
        <f>W74/W72</f>
        <v>0.87934852957641851</v>
      </c>
      <c r="AB72" s="7">
        <f>ACOS(W74/W72)</f>
        <v>0.49630398111160612</v>
      </c>
      <c r="AC72" s="7">
        <f>57.29583*AB72</f>
        <v>28.436148530093796</v>
      </c>
      <c r="AD72">
        <f>Y72*W73</f>
        <v>732.37400000000002</v>
      </c>
      <c r="AE72">
        <v>61</v>
      </c>
      <c r="AF72" t="s">
        <v>79</v>
      </c>
      <c r="AG72">
        <v>661.85799999999995</v>
      </c>
      <c r="AH72" t="s">
        <v>11</v>
      </c>
      <c r="AI72">
        <f>AG72/AG73</f>
        <v>1.2296730634532242</v>
      </c>
      <c r="AJ72">
        <f>AG73/AG72</f>
        <v>0.81322428678054826</v>
      </c>
      <c r="AK72">
        <f>AG74/AG72</f>
        <v>0.70710031456898614</v>
      </c>
      <c r="AL72" s="7">
        <f>ACOS(AG74/AG72)</f>
        <v>0.78540730853388963</v>
      </c>
      <c r="AM72" s="7">
        <f>57.29583*AL72</f>
        <v>45.000563630515288</v>
      </c>
      <c r="AN72">
        <f>AI72*AG73</f>
        <v>661.85800000000006</v>
      </c>
    </row>
    <row r="73" spans="1:40" ht="23.25" x14ac:dyDescent="0.35">
      <c r="A73" t="s">
        <v>80</v>
      </c>
      <c r="B73">
        <v>62</v>
      </c>
      <c r="C73" s="8">
        <v>694.73800000000006</v>
      </c>
      <c r="D73" t="s">
        <v>12</v>
      </c>
      <c r="K73">
        <v>62</v>
      </c>
      <c r="L73" t="s">
        <v>80</v>
      </c>
      <c r="M73">
        <v>398.89800000000002</v>
      </c>
      <c r="N73" t="s">
        <v>12</v>
      </c>
      <c r="U73">
        <v>62</v>
      </c>
      <c r="V73" t="s">
        <v>80</v>
      </c>
      <c r="W73">
        <v>672.30899999999997</v>
      </c>
      <c r="X73" t="s">
        <v>12</v>
      </c>
      <c r="AE73">
        <v>62</v>
      </c>
      <c r="AF73" t="s">
        <v>79</v>
      </c>
      <c r="AG73">
        <v>538.23900000000003</v>
      </c>
      <c r="AH73" t="s">
        <v>12</v>
      </c>
    </row>
    <row r="74" spans="1:40" ht="23.25" x14ac:dyDescent="0.35">
      <c r="A74" t="s">
        <v>80</v>
      </c>
      <c r="B74">
        <v>63</v>
      </c>
      <c r="C74" s="8">
        <v>693.02599999999995</v>
      </c>
      <c r="D74" t="s">
        <v>14</v>
      </c>
      <c r="K74">
        <v>63</v>
      </c>
      <c r="L74" t="s">
        <v>80</v>
      </c>
      <c r="M74">
        <v>396.02</v>
      </c>
      <c r="N74" t="s">
        <v>14</v>
      </c>
      <c r="U74">
        <v>63</v>
      </c>
      <c r="V74" t="s">
        <v>80</v>
      </c>
      <c r="W74">
        <v>644.01199999999994</v>
      </c>
      <c r="X74" t="s">
        <v>14</v>
      </c>
      <c r="AE74">
        <v>63</v>
      </c>
      <c r="AF74" t="s">
        <v>79</v>
      </c>
      <c r="AG74">
        <v>468</v>
      </c>
      <c r="AH74" t="s">
        <v>14</v>
      </c>
    </row>
    <row r="75" spans="1:40" ht="23.25" x14ac:dyDescent="0.35">
      <c r="A75" t="s">
        <v>80</v>
      </c>
      <c r="B75">
        <v>64</v>
      </c>
      <c r="C75" s="8">
        <v>798.08</v>
      </c>
      <c r="D75" t="s">
        <v>11</v>
      </c>
      <c r="E75">
        <f>C75/C76</f>
        <v>1.0346226793004163</v>
      </c>
      <c r="F75">
        <f>C76/C75</f>
        <v>0.96653593624699274</v>
      </c>
      <c r="G75">
        <f>C77/C75</f>
        <v>0.9623383620689655</v>
      </c>
      <c r="H75" s="7">
        <f>ACOS(C77/C75)</f>
        <v>0.27531960002443379</v>
      </c>
      <c r="I75" s="7">
        <f>57.29583*H75</f>
        <v>15.774664998667955</v>
      </c>
      <c r="J75">
        <f>E75*C76</f>
        <v>798.08</v>
      </c>
      <c r="K75">
        <v>64</v>
      </c>
      <c r="L75" t="s">
        <v>80</v>
      </c>
      <c r="M75">
        <v>515.82600000000002</v>
      </c>
      <c r="N75" t="s">
        <v>11</v>
      </c>
      <c r="O75">
        <f>M75/M76</f>
        <v>1.0564532976148051</v>
      </c>
      <c r="P75">
        <f>M76/M75</f>
        <v>0.94656337602214702</v>
      </c>
      <c r="Q75">
        <f>M77/M75</f>
        <v>0.93858975701108505</v>
      </c>
      <c r="R75" s="7">
        <f>ACOS(M77/M75)</f>
        <v>0.35227625517228822</v>
      </c>
      <c r="S75" s="7">
        <f>57.29583*R75</f>
        <v>20.183960429388048</v>
      </c>
      <c r="T75">
        <f>O75*M76</f>
        <v>515.82600000000002</v>
      </c>
      <c r="U75">
        <v>64</v>
      </c>
      <c r="V75" t="s">
        <v>80</v>
      </c>
      <c r="W75">
        <v>750.24800000000005</v>
      </c>
      <c r="X75" t="s">
        <v>11</v>
      </c>
      <c r="Y75">
        <f>W75/W76</f>
        <v>1.0783515586371843</v>
      </c>
      <c r="Z75">
        <f>W76/W75</f>
        <v>0.92734135912391624</v>
      </c>
      <c r="AA75">
        <f>W77/W75</f>
        <v>0.91703010204625668</v>
      </c>
      <c r="AB75" s="7">
        <f>ACOS(W77/W75)</f>
        <v>0.41022753363852127</v>
      </c>
      <c r="AC75" s="7">
        <f>57.29583*AB75</f>
        <v>23.504327028671998</v>
      </c>
      <c r="AD75">
        <f>Y75*W76</f>
        <v>750.24800000000005</v>
      </c>
      <c r="AE75">
        <v>64</v>
      </c>
      <c r="AF75" t="s">
        <v>79</v>
      </c>
      <c r="AG75">
        <v>727.54399999999998</v>
      </c>
      <c r="AH75" t="s">
        <v>11</v>
      </c>
      <c r="AI75">
        <f>AG75/AG76</f>
        <v>1.0371453783177735</v>
      </c>
      <c r="AJ75">
        <f>AG76/AG75</f>
        <v>0.96418498400096764</v>
      </c>
      <c r="AK75">
        <f>AG77/AG75</f>
        <v>0.91954163596978322</v>
      </c>
      <c r="AL75" s="7">
        <f>ACOS(AG77/AG75)</f>
        <v>0.40388378037899919</v>
      </c>
      <c r="AM75" s="7">
        <f>57.29583*AL75</f>
        <v>23.140856420352474</v>
      </c>
      <c r="AN75">
        <f>AI75*AG76</f>
        <v>727.54399999999998</v>
      </c>
    </row>
    <row r="76" spans="1:40" ht="23.25" x14ac:dyDescent="0.35">
      <c r="A76" t="s">
        <v>80</v>
      </c>
      <c r="B76">
        <v>65</v>
      </c>
      <c r="C76" s="8">
        <v>771.37300000000005</v>
      </c>
      <c r="D76" t="s">
        <v>12</v>
      </c>
      <c r="K76">
        <v>65</v>
      </c>
      <c r="L76" t="s">
        <v>80</v>
      </c>
      <c r="M76">
        <v>488.262</v>
      </c>
      <c r="N76" t="s">
        <v>12</v>
      </c>
      <c r="U76">
        <v>65</v>
      </c>
      <c r="V76" t="s">
        <v>80</v>
      </c>
      <c r="W76">
        <v>695.73599999999999</v>
      </c>
      <c r="X76" t="s">
        <v>12</v>
      </c>
      <c r="AE76">
        <v>65</v>
      </c>
      <c r="AF76" t="s">
        <v>79</v>
      </c>
      <c r="AG76">
        <v>701.48699999999997</v>
      </c>
      <c r="AH76" t="s">
        <v>12</v>
      </c>
    </row>
    <row r="77" spans="1:40" ht="23.25" x14ac:dyDescent="0.35">
      <c r="A77" t="s">
        <v>80</v>
      </c>
      <c r="B77">
        <v>66</v>
      </c>
      <c r="C77" s="8">
        <v>768.02300000000002</v>
      </c>
      <c r="D77" t="s">
        <v>14</v>
      </c>
      <c r="K77">
        <v>66</v>
      </c>
      <c r="L77" t="s">
        <v>80</v>
      </c>
      <c r="M77">
        <v>484.149</v>
      </c>
      <c r="N77" t="s">
        <v>14</v>
      </c>
      <c r="U77">
        <v>66</v>
      </c>
      <c r="V77" t="s">
        <v>80</v>
      </c>
      <c r="W77">
        <v>688</v>
      </c>
      <c r="X77" t="s">
        <v>14</v>
      </c>
      <c r="AE77">
        <v>66</v>
      </c>
      <c r="AF77" t="s">
        <v>79</v>
      </c>
      <c r="AG77">
        <v>669.00699999999995</v>
      </c>
      <c r="AH77" t="s">
        <v>14</v>
      </c>
    </row>
    <row r="78" spans="1:40" ht="23.25" x14ac:dyDescent="0.35">
      <c r="A78" t="s">
        <v>80</v>
      </c>
      <c r="B78">
        <v>67</v>
      </c>
      <c r="C78" s="8">
        <v>763.38900000000001</v>
      </c>
      <c r="D78" t="s">
        <v>11</v>
      </c>
      <c r="E78">
        <f>C78/C79</f>
        <v>1.0475637000362277</v>
      </c>
      <c r="F78">
        <f>C79/C78</f>
        <v>0.95459588754881186</v>
      </c>
      <c r="G78">
        <f>C80/C78</f>
        <v>0.94709250460774252</v>
      </c>
      <c r="H78" s="7">
        <f>ACOS(C80/C78)</f>
        <v>0.32674370840773981</v>
      </c>
      <c r="I78" s="7">
        <f>57.29583*H78</f>
        <v>18.721051970499431</v>
      </c>
      <c r="J78">
        <f>E78*C79</f>
        <v>763.38900000000012</v>
      </c>
      <c r="K78">
        <v>67</v>
      </c>
      <c r="L78" t="s">
        <v>80</v>
      </c>
      <c r="M78">
        <v>784.32100000000003</v>
      </c>
      <c r="N78" t="s">
        <v>11</v>
      </c>
      <c r="O78">
        <f>M78/M79</f>
        <v>1.0464045233136636</v>
      </c>
      <c r="P78">
        <f>M79/M78</f>
        <v>0.95565336131507372</v>
      </c>
      <c r="Q78">
        <f>M80/M78</f>
        <v>0.94881049978261456</v>
      </c>
      <c r="R78" s="7">
        <f>ACOS(M80/M78)</f>
        <v>0.32134806419247464</v>
      </c>
      <c r="S78" s="7">
        <f>57.29583*R78</f>
        <v>18.411904056801117</v>
      </c>
      <c r="T78">
        <f>O78*M79</f>
        <v>784.32100000000014</v>
      </c>
      <c r="U78">
        <v>67</v>
      </c>
      <c r="V78" t="s">
        <v>80</v>
      </c>
      <c r="W78">
        <v>679.43799999999999</v>
      </c>
      <c r="X78" t="s">
        <v>11</v>
      </c>
      <c r="Y78">
        <f>W78/W79</f>
        <v>1.056333604890517</v>
      </c>
      <c r="Z78">
        <f>W79/W78</f>
        <v>0.94667063072715973</v>
      </c>
      <c r="AA78">
        <f>W80/W78</f>
        <v>0.92429331300280526</v>
      </c>
      <c r="AB78" s="7">
        <f>ACOS(W80/W78)</f>
        <v>0.39161640600125991</v>
      </c>
      <c r="AC78" s="7">
        <f>57.29583*AB78</f>
        <v>22.437987023459169</v>
      </c>
      <c r="AD78">
        <f>Y78*W79</f>
        <v>679.43799999999999</v>
      </c>
      <c r="AE78">
        <v>67</v>
      </c>
      <c r="AF78" t="s">
        <v>79</v>
      </c>
      <c r="AG78">
        <v>635.53399999999999</v>
      </c>
      <c r="AH78" t="s">
        <v>11</v>
      </c>
      <c r="AI78">
        <f>AG78/AG79</f>
        <v>1.1295048927783089</v>
      </c>
      <c r="AJ78">
        <f>AG79/AG78</f>
        <v>0.88534366375363094</v>
      </c>
      <c r="AK78">
        <f>AG80/AG78</f>
        <v>0.849691755279812</v>
      </c>
      <c r="AL78" s="7">
        <f>ACOS(AG80/AG78)</f>
        <v>0.55539590291605667</v>
      </c>
      <c r="AM78" s="7">
        <f>57.29583*AL78</f>
        <v>31.821869236174887</v>
      </c>
      <c r="AN78">
        <f>AI78*AG79</f>
        <v>635.53399999999999</v>
      </c>
    </row>
    <row r="79" spans="1:40" ht="23.25" x14ac:dyDescent="0.35">
      <c r="A79" t="s">
        <v>80</v>
      </c>
      <c r="B79">
        <v>68</v>
      </c>
      <c r="C79" s="8">
        <v>728.72799999999995</v>
      </c>
      <c r="D79" t="s">
        <v>12</v>
      </c>
      <c r="K79">
        <v>68</v>
      </c>
      <c r="L79" t="s">
        <v>80</v>
      </c>
      <c r="M79">
        <v>749.53899999999999</v>
      </c>
      <c r="N79" t="s">
        <v>12</v>
      </c>
      <c r="U79">
        <v>68</v>
      </c>
      <c r="V79" t="s">
        <v>80</v>
      </c>
      <c r="W79">
        <v>643.20399999999995</v>
      </c>
      <c r="X79" t="s">
        <v>12</v>
      </c>
      <c r="AE79">
        <v>68</v>
      </c>
      <c r="AF79" t="s">
        <v>79</v>
      </c>
      <c r="AG79">
        <v>562.66600000000005</v>
      </c>
      <c r="AH79" t="s">
        <v>12</v>
      </c>
    </row>
    <row r="80" spans="1:40" ht="23.25" x14ac:dyDescent="0.35">
      <c r="A80" t="s">
        <v>80</v>
      </c>
      <c r="B80">
        <v>69</v>
      </c>
      <c r="C80" s="8">
        <v>723</v>
      </c>
      <c r="D80" t="s">
        <v>14</v>
      </c>
      <c r="K80">
        <v>69</v>
      </c>
      <c r="L80" t="s">
        <v>80</v>
      </c>
      <c r="M80">
        <v>744.17200000000003</v>
      </c>
      <c r="N80" t="s">
        <v>14</v>
      </c>
      <c r="U80">
        <v>69</v>
      </c>
      <c r="V80" t="s">
        <v>80</v>
      </c>
      <c r="W80">
        <v>628</v>
      </c>
      <c r="X80" t="s">
        <v>14</v>
      </c>
      <c r="AE80">
        <v>69</v>
      </c>
      <c r="AF80" t="s">
        <v>79</v>
      </c>
      <c r="AG80">
        <v>540.00800000000004</v>
      </c>
      <c r="AH80" t="s">
        <v>14</v>
      </c>
    </row>
    <row r="81" spans="1:40" ht="23.25" x14ac:dyDescent="0.35">
      <c r="A81" t="s">
        <v>80</v>
      </c>
      <c r="B81">
        <v>58</v>
      </c>
      <c r="C81" s="8">
        <v>772.92700000000002</v>
      </c>
      <c r="D81" t="s">
        <v>11</v>
      </c>
      <c r="E81">
        <f>C81/C82</f>
        <v>1.0406245414020543</v>
      </c>
      <c r="F81">
        <f>C82/C81</f>
        <v>0.96096138445157175</v>
      </c>
      <c r="G81">
        <f>C83/C81</f>
        <v>0.95889003748090051</v>
      </c>
      <c r="H81" s="7">
        <f>ACOS(C83/C81)</f>
        <v>0.28773169202858351</v>
      </c>
      <c r="I81" s="7">
        <f>57.29583*H81</f>
        <v>16.485826112082076</v>
      </c>
      <c r="J81">
        <f>E81*C82</f>
        <v>772.92700000000002</v>
      </c>
      <c r="K81">
        <v>58</v>
      </c>
      <c r="L81" t="s">
        <v>80</v>
      </c>
      <c r="M81">
        <v>736.327</v>
      </c>
      <c r="N81" t="s">
        <v>11</v>
      </c>
      <c r="O81">
        <f>M81/M82</f>
        <v>1.1352471843417797</v>
      </c>
      <c r="P81">
        <f>M82/M81</f>
        <v>0.88086543071217005</v>
      </c>
      <c r="Q81">
        <f>M83/M81</f>
        <v>0.88086543071217005</v>
      </c>
      <c r="R81" s="7">
        <f>ACOS(M83/M81)</f>
        <v>0.49310897910711282</v>
      </c>
      <c r="S81" s="7">
        <f>57.29583*R81</f>
        <v>28.253088238394689</v>
      </c>
      <c r="T81">
        <f>O81*M82</f>
        <v>736.32700000000011</v>
      </c>
      <c r="U81">
        <v>70</v>
      </c>
      <c r="V81" t="s">
        <v>80</v>
      </c>
      <c r="W81">
        <v>543.05700000000002</v>
      </c>
      <c r="X81" t="s">
        <v>11</v>
      </c>
      <c r="Y81">
        <f>W81/W82</f>
        <v>1.1637401210334128</v>
      </c>
      <c r="Z81">
        <f>W82/W81</f>
        <v>0.85929837935980935</v>
      </c>
      <c r="AA81">
        <f>W83/W81</f>
        <v>0.81026116963780959</v>
      </c>
      <c r="AB81" s="7">
        <f>ACOS(W83/W81)</f>
        <v>0.62619871929011295</v>
      </c>
      <c r="AC81" s="7">
        <f>57.29583*AB81</f>
        <v>35.87857536666403</v>
      </c>
      <c r="AD81">
        <f>Y81*W82</f>
        <v>543.05700000000002</v>
      </c>
      <c r="AE81">
        <v>70</v>
      </c>
      <c r="AF81" t="s">
        <v>80</v>
      </c>
      <c r="AG81">
        <v>749.077</v>
      </c>
      <c r="AH81" t="s">
        <v>11</v>
      </c>
      <c r="AI81">
        <f>AG81/AG82</f>
        <v>1.1208693700433938</v>
      </c>
      <c r="AJ81">
        <f>AG82/AG81</f>
        <v>0.8921646239305171</v>
      </c>
      <c r="AK81">
        <f>AG83/AG81</f>
        <v>0.8730838084736281</v>
      </c>
      <c r="AL81" s="7">
        <f>ACOS(AG83/AG81)</f>
        <v>0.50930453145777133</v>
      </c>
      <c r="AM81" s="7">
        <f>57.29583*AL81</f>
        <v>29.181025852634118</v>
      </c>
      <c r="AN81">
        <f>AI81*AG82</f>
        <v>749.077</v>
      </c>
    </row>
    <row r="82" spans="1:40" ht="23.25" x14ac:dyDescent="0.35">
      <c r="A82" t="s">
        <v>80</v>
      </c>
      <c r="B82">
        <v>59</v>
      </c>
      <c r="C82" s="8">
        <v>742.75300000000004</v>
      </c>
      <c r="D82" t="s">
        <v>12</v>
      </c>
      <c r="K82">
        <v>59</v>
      </c>
      <c r="L82" t="s">
        <v>80</v>
      </c>
      <c r="M82">
        <v>648.60500000000002</v>
      </c>
      <c r="N82" t="s">
        <v>12</v>
      </c>
      <c r="U82">
        <v>71</v>
      </c>
      <c r="V82" t="s">
        <v>80</v>
      </c>
      <c r="W82">
        <v>466.64800000000002</v>
      </c>
      <c r="X82" t="s">
        <v>12</v>
      </c>
      <c r="AE82">
        <v>71</v>
      </c>
      <c r="AF82" t="s">
        <v>80</v>
      </c>
      <c r="AG82">
        <v>668.3</v>
      </c>
      <c r="AH82" t="s">
        <v>12</v>
      </c>
    </row>
    <row r="83" spans="1:40" ht="23.25" x14ac:dyDescent="0.35">
      <c r="A83" t="s">
        <v>80</v>
      </c>
      <c r="B83">
        <v>60</v>
      </c>
      <c r="C83" s="8">
        <v>741.15200000000004</v>
      </c>
      <c r="D83" t="s">
        <v>14</v>
      </c>
      <c r="K83">
        <v>60</v>
      </c>
      <c r="L83" t="s">
        <v>80</v>
      </c>
      <c r="M83">
        <v>648.60500000000002</v>
      </c>
      <c r="N83" t="s">
        <v>14</v>
      </c>
      <c r="U83">
        <v>72</v>
      </c>
      <c r="V83" t="s">
        <v>80</v>
      </c>
      <c r="W83">
        <v>440.01799999999997</v>
      </c>
      <c r="X83" t="s">
        <v>14</v>
      </c>
      <c r="AE83">
        <v>72</v>
      </c>
      <c r="AF83" t="s">
        <v>80</v>
      </c>
      <c r="AG83">
        <v>654.00699999999995</v>
      </c>
      <c r="AH83" t="s">
        <v>14</v>
      </c>
    </row>
    <row r="84" spans="1:40" ht="23.25" x14ac:dyDescent="0.35">
      <c r="A84" t="s">
        <v>80</v>
      </c>
      <c r="B84">
        <v>58</v>
      </c>
      <c r="C84" s="8">
        <v>877.49199999999996</v>
      </c>
      <c r="D84" t="s">
        <v>11</v>
      </c>
      <c r="E84">
        <f>C84/C85</f>
        <v>1.0175743357875169</v>
      </c>
      <c r="F84">
        <f>C85/C84</f>
        <v>0.98272918727464187</v>
      </c>
      <c r="G84">
        <f>C86/C84</f>
        <v>0.98125908840194564</v>
      </c>
      <c r="H84" s="7">
        <f>ACOS(C86/C84)</f>
        <v>0.19390586827794487</v>
      </c>
      <c r="I84" s="7">
        <f>57.29583*H84</f>
        <v>11.109997664855522</v>
      </c>
      <c r="J84">
        <f>E84*C85</f>
        <v>877.49199999999996</v>
      </c>
      <c r="K84">
        <v>58</v>
      </c>
      <c r="L84" t="s">
        <v>80</v>
      </c>
      <c r="M84">
        <v>596.48900000000003</v>
      </c>
      <c r="N84" t="s">
        <v>11</v>
      </c>
      <c r="O84">
        <f>M84/M85</f>
        <v>1.0450894781289313</v>
      </c>
      <c r="P84">
        <f>M85/M84</f>
        <v>0.9568558682557432</v>
      </c>
      <c r="Q84">
        <f>M86/M84</f>
        <v>0.95233273371344651</v>
      </c>
      <c r="R84" s="7">
        <f>ACOS(M86/M84)</f>
        <v>0.31000274100972569</v>
      </c>
      <c r="S84" s="7">
        <f>57.29583*R84</f>
        <v>17.761864348427274</v>
      </c>
      <c r="T84">
        <f>O84*M85</f>
        <v>596.48900000000003</v>
      </c>
      <c r="U84">
        <v>73</v>
      </c>
      <c r="V84" t="s">
        <v>80</v>
      </c>
      <c r="W84">
        <v>544.32000000000005</v>
      </c>
      <c r="X84" t="s">
        <v>11</v>
      </c>
      <c r="Y84">
        <f>W84/W85</f>
        <v>1.074298120096709</v>
      </c>
      <c r="Z84">
        <f>W85/W84</f>
        <v>0.93084031452087002</v>
      </c>
      <c r="AA84">
        <f>W86/W84</f>
        <v>0.9112286890064667</v>
      </c>
      <c r="AB84" s="7">
        <f>ACOS(W86/W84)</f>
        <v>0.42453906558324195</v>
      </c>
      <c r="AC84" s="7">
        <f>57.29583*AB84</f>
        <v>24.324318130016284</v>
      </c>
      <c r="AD84">
        <f>Y84*W85</f>
        <v>544.32000000000005</v>
      </c>
      <c r="AE84">
        <v>73</v>
      </c>
      <c r="AF84" t="s">
        <v>80</v>
      </c>
      <c r="AG84">
        <v>635.447</v>
      </c>
      <c r="AH84" t="s">
        <v>11</v>
      </c>
      <c r="AI84">
        <f>AG84/AG85</f>
        <v>1.0673144431194048</v>
      </c>
      <c r="AJ84">
        <f>AG85/AG84</f>
        <v>0.93693101076879737</v>
      </c>
      <c r="AK84">
        <f>AG86/AG84</f>
        <v>0.92061178981095193</v>
      </c>
      <c r="AL84" s="7">
        <f>ACOS(AG86/AG84)</f>
        <v>0.40115195694781858</v>
      </c>
      <c r="AM84" s="7">
        <f>57.29583*AL84</f>
        <v>22.984334329449531</v>
      </c>
      <c r="AN84">
        <f>AI84*AG85</f>
        <v>635.447</v>
      </c>
    </row>
    <row r="85" spans="1:40" ht="23.25" x14ac:dyDescent="0.35">
      <c r="A85" t="s">
        <v>80</v>
      </c>
      <c r="B85">
        <v>59</v>
      </c>
      <c r="C85" s="8">
        <v>862.33699999999999</v>
      </c>
      <c r="D85" t="s">
        <v>12</v>
      </c>
      <c r="K85">
        <v>59</v>
      </c>
      <c r="L85" t="s">
        <v>80</v>
      </c>
      <c r="M85">
        <v>570.75400000000002</v>
      </c>
      <c r="N85" t="s">
        <v>12</v>
      </c>
      <c r="U85">
        <v>74</v>
      </c>
      <c r="V85" t="s">
        <v>80</v>
      </c>
      <c r="W85">
        <v>506.67500000000001</v>
      </c>
      <c r="X85" t="s">
        <v>12</v>
      </c>
      <c r="AE85">
        <v>74</v>
      </c>
      <c r="AF85" t="s">
        <v>80</v>
      </c>
      <c r="AG85">
        <v>595.37</v>
      </c>
      <c r="AH85" t="s">
        <v>12</v>
      </c>
    </row>
    <row r="86" spans="1:40" ht="23.25" x14ac:dyDescent="0.35">
      <c r="A86" t="s">
        <v>80</v>
      </c>
      <c r="B86">
        <v>60</v>
      </c>
      <c r="C86" s="8">
        <v>861.04700000000003</v>
      </c>
      <c r="D86" t="s">
        <v>14</v>
      </c>
      <c r="K86">
        <v>60</v>
      </c>
      <c r="L86" t="s">
        <v>80</v>
      </c>
      <c r="M86">
        <v>568.05600000000004</v>
      </c>
      <c r="N86" t="s">
        <v>14</v>
      </c>
      <c r="U86">
        <v>75</v>
      </c>
      <c r="V86" t="s">
        <v>80</v>
      </c>
      <c r="W86">
        <v>496</v>
      </c>
      <c r="X86" t="s">
        <v>14</v>
      </c>
      <c r="AE86">
        <v>75</v>
      </c>
      <c r="AF86" t="s">
        <v>80</v>
      </c>
      <c r="AG86">
        <v>585</v>
      </c>
      <c r="AH86" t="s">
        <v>14</v>
      </c>
    </row>
    <row r="87" spans="1:40" ht="23.25" x14ac:dyDescent="0.35">
      <c r="A87" t="s">
        <v>80</v>
      </c>
      <c r="B87">
        <v>61</v>
      </c>
      <c r="C87" s="8">
        <v>722.03099999999995</v>
      </c>
      <c r="D87" t="s">
        <v>11</v>
      </c>
      <c r="E87">
        <f>C87/C88</f>
        <v>1.0598806878066107</v>
      </c>
      <c r="F87">
        <f>C88/C87</f>
        <v>0.94350242579612242</v>
      </c>
      <c r="G87">
        <f>C89/C87</f>
        <v>0.94317280005983128</v>
      </c>
      <c r="H87" s="7">
        <f>ACOS(C89/C87)</f>
        <v>0.33874394442266631</v>
      </c>
      <c r="I87" s="7">
        <f>57.29583*H87</f>
        <v>19.408615453170537</v>
      </c>
      <c r="J87">
        <f>E87*C88</f>
        <v>722.03099999999995</v>
      </c>
      <c r="K87">
        <v>61</v>
      </c>
      <c r="L87" t="s">
        <v>80</v>
      </c>
      <c r="M87">
        <v>451.54899999999998</v>
      </c>
      <c r="N87" t="s">
        <v>11</v>
      </c>
      <c r="O87">
        <f>M87/M88</f>
        <v>1.025739519965108</v>
      </c>
      <c r="P87">
        <f>M88/M87</f>
        <v>0.97490637782389078</v>
      </c>
      <c r="Q87">
        <f>M89/M87</f>
        <v>0.90372916339090548</v>
      </c>
      <c r="R87" s="7">
        <f>ACOS(M89/M87)</f>
        <v>0.44239448832079309</v>
      </c>
      <c r="S87" s="7">
        <f>57.29583*R87</f>
        <v>25.347359395765146</v>
      </c>
      <c r="T87">
        <f>O87*M88</f>
        <v>451.54899999999992</v>
      </c>
      <c r="U87">
        <v>76</v>
      </c>
      <c r="V87" t="s">
        <v>80</v>
      </c>
      <c r="W87">
        <v>630.99800000000005</v>
      </c>
      <c r="X87" t="s">
        <v>11</v>
      </c>
      <c r="Y87">
        <f>W87/W88</f>
        <v>1.1583896313702453</v>
      </c>
      <c r="Z87">
        <f>W88/W87</f>
        <v>0.86326739545925657</v>
      </c>
      <c r="AA87">
        <f>W89/W87</f>
        <v>0.84944801726788355</v>
      </c>
      <c r="AB87" s="7">
        <f>ACOS(W89/W87)</f>
        <v>0.55585798649315321</v>
      </c>
      <c r="AC87" s="7">
        <f>57.29583*AB87</f>
        <v>31.848344698254003</v>
      </c>
      <c r="AD87">
        <f>Y87*W88</f>
        <v>630.99800000000005</v>
      </c>
      <c r="AE87">
        <v>76</v>
      </c>
      <c r="AF87" t="s">
        <v>80</v>
      </c>
      <c r="AG87">
        <v>916.76900000000001</v>
      </c>
      <c r="AH87" t="s">
        <v>11</v>
      </c>
      <c r="AI87">
        <f>AG87/AG88</f>
        <v>1.1189853116005888</v>
      </c>
      <c r="AJ87">
        <f>AG88/AG87</f>
        <v>0.89366677974495201</v>
      </c>
      <c r="AK87">
        <f>AG89/AG87</f>
        <v>0.860631194990232</v>
      </c>
      <c r="AL87" s="7">
        <f>ACOS(AG89/AG87)</f>
        <v>0.53428843795641279</v>
      </c>
      <c r="AM87" s="7">
        <f>57.29583*AL87</f>
        <v>30.612499512116177</v>
      </c>
      <c r="AN87">
        <f>AI87*AG88</f>
        <v>916.76899999999989</v>
      </c>
    </row>
    <row r="88" spans="1:40" ht="23.25" x14ac:dyDescent="0.35">
      <c r="A88" t="s">
        <v>80</v>
      </c>
      <c r="B88">
        <v>62</v>
      </c>
      <c r="C88" s="8">
        <v>681.23800000000006</v>
      </c>
      <c r="D88" t="s">
        <v>12</v>
      </c>
      <c r="K88">
        <v>62</v>
      </c>
      <c r="L88" t="s">
        <v>80</v>
      </c>
      <c r="M88">
        <v>440.21800000000002</v>
      </c>
      <c r="N88" t="s">
        <v>12</v>
      </c>
      <c r="U88">
        <v>77</v>
      </c>
      <c r="V88" t="s">
        <v>80</v>
      </c>
      <c r="W88">
        <v>544.72</v>
      </c>
      <c r="X88" t="s">
        <v>12</v>
      </c>
      <c r="AE88">
        <v>77</v>
      </c>
      <c r="AF88" t="s">
        <v>80</v>
      </c>
      <c r="AG88">
        <v>819.28599999999994</v>
      </c>
      <c r="AH88" t="s">
        <v>12</v>
      </c>
    </row>
    <row r="89" spans="1:40" ht="23.25" x14ac:dyDescent="0.35">
      <c r="A89" t="s">
        <v>80</v>
      </c>
      <c r="B89">
        <v>63</v>
      </c>
      <c r="C89" s="8">
        <v>681</v>
      </c>
      <c r="D89" t="s">
        <v>14</v>
      </c>
      <c r="K89">
        <v>63</v>
      </c>
      <c r="L89" t="s">
        <v>80</v>
      </c>
      <c r="M89">
        <v>408.07799999999997</v>
      </c>
      <c r="N89" t="s">
        <v>14</v>
      </c>
      <c r="U89">
        <v>78</v>
      </c>
      <c r="V89" t="s">
        <v>80</v>
      </c>
      <c r="W89">
        <v>536</v>
      </c>
      <c r="X89" t="s">
        <v>14</v>
      </c>
      <c r="AE89">
        <v>78</v>
      </c>
      <c r="AF89" t="s">
        <v>80</v>
      </c>
      <c r="AG89">
        <v>789</v>
      </c>
      <c r="AH89" t="s">
        <v>14</v>
      </c>
    </row>
    <row r="90" spans="1:40" ht="23.25" x14ac:dyDescent="0.35">
      <c r="A90" t="s">
        <v>80</v>
      </c>
      <c r="B90">
        <v>58</v>
      </c>
      <c r="C90" s="8">
        <v>555.89700000000005</v>
      </c>
      <c r="D90" t="s">
        <v>11</v>
      </c>
      <c r="E90">
        <f>C90/C91</f>
        <v>1.0265910492744201</v>
      </c>
      <c r="F90">
        <f>C91/C90</f>
        <v>0.97409771954156976</v>
      </c>
      <c r="G90">
        <f>C92/C90</f>
        <v>0.9444195597385846</v>
      </c>
      <c r="H90" s="7">
        <f>ACOS(C92/C90)</f>
        <v>0.3349718632991685</v>
      </c>
      <c r="I90" s="7">
        <f>57.29583*H90</f>
        <v>19.192490934372398</v>
      </c>
      <c r="J90">
        <f>E90*C91</f>
        <v>555.89700000000005</v>
      </c>
      <c r="K90">
        <v>58</v>
      </c>
      <c r="L90" t="s">
        <v>80</v>
      </c>
      <c r="M90">
        <v>658.26800000000003</v>
      </c>
      <c r="N90" t="s">
        <v>11</v>
      </c>
      <c r="O90">
        <f>M90/M91</f>
        <v>1.0541378885150554</v>
      </c>
      <c r="P90">
        <f>M91/M90</f>
        <v>0.94864249819222568</v>
      </c>
      <c r="Q90">
        <f>M92/M90</f>
        <v>0.94217856556903878</v>
      </c>
      <c r="R90" s="7">
        <f>ACOS(M92/M90)</f>
        <v>0.34172330614515478</v>
      </c>
      <c r="S90" s="7">
        <f>57.29583*R90</f>
        <v>19.579320455930745</v>
      </c>
      <c r="T90">
        <f>O90*M91</f>
        <v>658.26800000000003</v>
      </c>
      <c r="U90">
        <v>79</v>
      </c>
      <c r="V90" t="s">
        <v>80</v>
      </c>
      <c r="W90">
        <v>659.62300000000005</v>
      </c>
      <c r="X90" t="s">
        <v>11</v>
      </c>
      <c r="Y90">
        <f>W90/W91</f>
        <v>1.5020619613111843</v>
      </c>
      <c r="Z90">
        <f>W91/W90</f>
        <v>0.66575149744626849</v>
      </c>
      <c r="AA90">
        <f>W92/W90</f>
        <v>0.61853513294715312</v>
      </c>
      <c r="AB90" s="7">
        <f>ACOS(W92/W90)</f>
        <v>0.90391926918189847</v>
      </c>
      <c r="AC90" s="7">
        <f>57.29583*AB90</f>
        <v>51.790804780770294</v>
      </c>
      <c r="AD90">
        <f>Y90*W91</f>
        <v>659.62300000000005</v>
      </c>
      <c r="AE90">
        <v>79</v>
      </c>
      <c r="AF90" t="s">
        <v>80</v>
      </c>
      <c r="AG90">
        <v>720.68499999999995</v>
      </c>
      <c r="AH90" t="s">
        <v>11</v>
      </c>
      <c r="AI90">
        <f>AG90/AG91</f>
        <v>1.0556656603430874</v>
      </c>
      <c r="AJ90">
        <f>AG91/AG90</f>
        <v>0.94726961155012257</v>
      </c>
      <c r="AK90">
        <f>AG92/AG90</f>
        <v>0.92415826609406337</v>
      </c>
      <c r="AL90" s="7">
        <f>ACOS(AG92/AG90)</f>
        <v>0.39197007416223517</v>
      </c>
      <c r="AM90" s="7">
        <f>57.29583*AL90</f>
        <v>22.458250734286821</v>
      </c>
      <c r="AN90">
        <f>AI90*AG91</f>
        <v>720.68499999999995</v>
      </c>
    </row>
    <row r="91" spans="1:40" ht="23.25" x14ac:dyDescent="0.35">
      <c r="A91" t="s">
        <v>80</v>
      </c>
      <c r="B91">
        <v>59</v>
      </c>
      <c r="C91" s="8">
        <v>541.49800000000005</v>
      </c>
      <c r="D91" t="s">
        <v>12</v>
      </c>
      <c r="K91">
        <v>59</v>
      </c>
      <c r="L91" t="s">
        <v>80</v>
      </c>
      <c r="M91">
        <v>624.46100000000001</v>
      </c>
      <c r="N91" t="s">
        <v>12</v>
      </c>
      <c r="U91">
        <v>80</v>
      </c>
      <c r="V91" t="s">
        <v>80</v>
      </c>
      <c r="W91">
        <v>439.14499999999998</v>
      </c>
      <c r="X91" t="s">
        <v>12</v>
      </c>
      <c r="AE91">
        <v>80</v>
      </c>
      <c r="AF91" t="s">
        <v>80</v>
      </c>
      <c r="AG91">
        <v>682.68299999999999</v>
      </c>
      <c r="AH91" t="s">
        <v>12</v>
      </c>
    </row>
    <row r="92" spans="1:40" ht="23.25" x14ac:dyDescent="0.35">
      <c r="A92" t="s">
        <v>80</v>
      </c>
      <c r="B92">
        <v>60</v>
      </c>
      <c r="C92" s="8">
        <v>525</v>
      </c>
      <c r="D92" t="s">
        <v>14</v>
      </c>
      <c r="K92">
        <v>60</v>
      </c>
      <c r="L92" t="s">
        <v>80</v>
      </c>
      <c r="M92">
        <v>620.20600000000002</v>
      </c>
      <c r="N92" t="s">
        <v>14</v>
      </c>
      <c r="U92">
        <v>81</v>
      </c>
      <c r="V92" t="s">
        <v>80</v>
      </c>
      <c r="W92">
        <v>408</v>
      </c>
      <c r="X92" t="s">
        <v>14</v>
      </c>
      <c r="AE92">
        <v>81</v>
      </c>
      <c r="AF92" t="s">
        <v>80</v>
      </c>
      <c r="AG92">
        <v>666.02700000000004</v>
      </c>
      <c r="AH92" t="s">
        <v>14</v>
      </c>
    </row>
    <row r="93" spans="1:40" x14ac:dyDescent="0.25">
      <c r="B93">
        <v>61</v>
      </c>
      <c r="D93" t="s">
        <v>11</v>
      </c>
      <c r="H93" s="7"/>
      <c r="I93" s="7"/>
      <c r="K93">
        <v>61</v>
      </c>
      <c r="L93" t="s">
        <v>80</v>
      </c>
      <c r="M93">
        <v>524.66600000000005</v>
      </c>
      <c r="N93" t="s">
        <v>11</v>
      </c>
      <c r="O93">
        <f>M93/M94</f>
        <v>1.0646717911671362</v>
      </c>
      <c r="P93">
        <f>M94/M93</f>
        <v>0.93925659371867043</v>
      </c>
      <c r="Q93">
        <f>M95/M93</f>
        <v>0.92277563249762695</v>
      </c>
      <c r="R93" s="7">
        <f>ACOS(M95/M93)</f>
        <v>0.39557374029187131</v>
      </c>
      <c r="S93" s="7">
        <f>57.29583*R93</f>
        <v>22.664725776227211</v>
      </c>
      <c r="T93">
        <f>O93*M94</f>
        <v>524.66600000000005</v>
      </c>
      <c r="U93">
        <v>82</v>
      </c>
      <c r="V93" t="s">
        <v>80</v>
      </c>
      <c r="W93">
        <v>555.27700000000004</v>
      </c>
      <c r="X93" t="s">
        <v>11</v>
      </c>
      <c r="Y93">
        <f>W93/W94</f>
        <v>1.1561454392514414</v>
      </c>
      <c r="Z93">
        <f>W94/W93</f>
        <v>0.86494308246154616</v>
      </c>
      <c r="AA93">
        <f>W95/W93</f>
        <v>0.84282259124725134</v>
      </c>
      <c r="AB93" s="7">
        <f>ACOS(W95/W93)</f>
        <v>0.56828985761132689</v>
      </c>
      <c r="AC93" s="7">
        <f>57.29583*AB93</f>
        <v>32.560639072422795</v>
      </c>
      <c r="AD93">
        <f>Y93*W94</f>
        <v>555.27700000000004</v>
      </c>
      <c r="AE93">
        <v>82</v>
      </c>
      <c r="AF93" t="s">
        <v>80</v>
      </c>
      <c r="AG93">
        <v>652.93399999999997</v>
      </c>
      <c r="AH93" t="s">
        <v>11</v>
      </c>
      <c r="AI93">
        <f>AG93/AG94</f>
        <v>1.0874349429996586</v>
      </c>
      <c r="AJ93">
        <f>AG94/AG93</f>
        <v>0.91959524239815971</v>
      </c>
      <c r="AK93">
        <f>AG95/AG93</f>
        <v>0.87299482030343045</v>
      </c>
      <c r="AL93" s="7">
        <f>ACOS(AG95/AG93)</f>
        <v>0.50948701521199879</v>
      </c>
      <c r="AM93" s="7">
        <f>57.29583*AL93</f>
        <v>29.191481410794097</v>
      </c>
      <c r="AN93">
        <f>AI93*AG94</f>
        <v>652.93399999999997</v>
      </c>
    </row>
    <row r="94" spans="1:40" x14ac:dyDescent="0.25">
      <c r="B94">
        <v>62</v>
      </c>
      <c r="D94" t="s">
        <v>12</v>
      </c>
      <c r="K94">
        <v>62</v>
      </c>
      <c r="L94" t="s">
        <v>80</v>
      </c>
      <c r="M94">
        <v>492.79599999999999</v>
      </c>
      <c r="N94" t="s">
        <v>12</v>
      </c>
      <c r="U94">
        <v>83</v>
      </c>
      <c r="V94" t="s">
        <v>80</v>
      </c>
      <c r="W94">
        <v>480.28300000000002</v>
      </c>
      <c r="X94" t="s">
        <v>12</v>
      </c>
      <c r="AE94">
        <v>83</v>
      </c>
      <c r="AF94" t="s">
        <v>80</v>
      </c>
      <c r="AG94">
        <v>600.43499999999995</v>
      </c>
      <c r="AH94" t="s">
        <v>12</v>
      </c>
    </row>
    <row r="95" spans="1:40" x14ac:dyDescent="0.25">
      <c r="B95">
        <v>63</v>
      </c>
      <c r="D95" t="s">
        <v>14</v>
      </c>
      <c r="K95">
        <v>63</v>
      </c>
      <c r="L95" t="s">
        <v>80</v>
      </c>
      <c r="M95">
        <v>484.149</v>
      </c>
      <c r="N95" t="s">
        <v>14</v>
      </c>
      <c r="U95">
        <v>84</v>
      </c>
      <c r="V95" t="s">
        <v>80</v>
      </c>
      <c r="W95">
        <v>468</v>
      </c>
      <c r="X95" t="s">
        <v>14</v>
      </c>
      <c r="AE95">
        <v>84</v>
      </c>
      <c r="AF95" t="s">
        <v>80</v>
      </c>
      <c r="AG95">
        <v>570.00800000000004</v>
      </c>
      <c r="AH95" t="s">
        <v>14</v>
      </c>
    </row>
    <row r="96" spans="1:40" x14ac:dyDescent="0.25">
      <c r="B96">
        <v>64</v>
      </c>
      <c r="D96" t="s">
        <v>11</v>
      </c>
      <c r="H96" s="7"/>
      <c r="I96" s="7"/>
      <c r="K96">
        <v>64</v>
      </c>
      <c r="L96" t="s">
        <v>80</v>
      </c>
      <c r="M96">
        <v>488.05200000000002</v>
      </c>
      <c r="N96" t="s">
        <v>11</v>
      </c>
      <c r="O96">
        <f>M96/M97</f>
        <v>1.0393970435712263</v>
      </c>
      <c r="P96">
        <f>M97/M96</f>
        <v>0.96209625203871718</v>
      </c>
      <c r="Q96">
        <f>M98/M96</f>
        <v>0.94252251809233434</v>
      </c>
      <c r="R96" s="7">
        <f>ACOS(M98/M96)</f>
        <v>0.3406954376535023</v>
      </c>
      <c r="S96" s="7">
        <f>57.29583*R96</f>
        <v>19.520427877570668</v>
      </c>
      <c r="T96">
        <f>O96*M97</f>
        <v>488.05200000000002</v>
      </c>
      <c r="U96">
        <v>85</v>
      </c>
      <c r="V96" t="s">
        <v>80</v>
      </c>
      <c r="W96">
        <v>747.428</v>
      </c>
      <c r="X96" t="s">
        <v>11</v>
      </c>
      <c r="Y96">
        <f>W96/W97</f>
        <v>1.0841623078418234</v>
      </c>
      <c r="Z96">
        <f>W97/W96</f>
        <v>0.92237111802073235</v>
      </c>
      <c r="AA96">
        <f>W98/W96</f>
        <v>0.86698919494586757</v>
      </c>
      <c r="AB96" s="7">
        <f>ACOS(W98/W96)</f>
        <v>0.52166796350343936</v>
      </c>
      <c r="AC96" s="7">
        <f>57.29583*AB96</f>
        <v>29.889398953339267</v>
      </c>
      <c r="AD96">
        <f>Y96*W97</f>
        <v>747.42800000000011</v>
      </c>
      <c r="AE96">
        <v>85</v>
      </c>
      <c r="AF96" t="s">
        <v>80</v>
      </c>
      <c r="AG96">
        <v>800.35699999999997</v>
      </c>
      <c r="AH96" t="s">
        <v>11</v>
      </c>
      <c r="AI96">
        <f>AG96/AG97</f>
        <v>1.2032892273968978</v>
      </c>
      <c r="AJ96">
        <f>AG97/AG96</f>
        <v>0.83105539153152908</v>
      </c>
      <c r="AK96">
        <f>AG98/AG96</f>
        <v>0.77973329401754476</v>
      </c>
      <c r="AL96" s="7">
        <f>ACOS(AG98/AG96)</f>
        <v>0.67655659443682281</v>
      </c>
      <c r="AM96" s="7">
        <f>57.29583*AL96</f>
        <v>38.76387162023115</v>
      </c>
      <c r="AN96">
        <f>AI96*AG97</f>
        <v>800.35699999999997</v>
      </c>
    </row>
    <row r="97" spans="2:40" x14ac:dyDescent="0.25">
      <c r="B97">
        <v>65</v>
      </c>
      <c r="D97" t="s">
        <v>12</v>
      </c>
      <c r="K97">
        <v>65</v>
      </c>
      <c r="L97" t="s">
        <v>80</v>
      </c>
      <c r="M97">
        <v>469.553</v>
      </c>
      <c r="N97" t="s">
        <v>12</v>
      </c>
      <c r="U97">
        <v>86</v>
      </c>
      <c r="V97" t="s">
        <v>80</v>
      </c>
      <c r="W97">
        <v>689.40599999999995</v>
      </c>
      <c r="X97" t="s">
        <v>12</v>
      </c>
      <c r="AE97">
        <v>86</v>
      </c>
      <c r="AF97" t="s">
        <v>80</v>
      </c>
      <c r="AG97">
        <v>665.14099999999996</v>
      </c>
      <c r="AH97" t="s">
        <v>12</v>
      </c>
    </row>
    <row r="98" spans="2:40" x14ac:dyDescent="0.25">
      <c r="B98">
        <v>66</v>
      </c>
      <c r="D98" t="s">
        <v>14</v>
      </c>
      <c r="K98">
        <v>66</v>
      </c>
      <c r="L98" t="s">
        <v>80</v>
      </c>
      <c r="M98">
        <v>460</v>
      </c>
      <c r="N98" t="s">
        <v>14</v>
      </c>
      <c r="U98">
        <v>87</v>
      </c>
      <c r="V98" t="s">
        <v>80</v>
      </c>
      <c r="W98">
        <v>648.01199999999994</v>
      </c>
      <c r="X98" t="s">
        <v>14</v>
      </c>
      <c r="AE98">
        <v>87</v>
      </c>
      <c r="AF98" t="s">
        <v>80</v>
      </c>
      <c r="AG98">
        <v>624.06500000000005</v>
      </c>
      <c r="AH98" t="s">
        <v>14</v>
      </c>
    </row>
    <row r="99" spans="2:40" x14ac:dyDescent="0.25">
      <c r="B99">
        <v>67</v>
      </c>
      <c r="D99" t="s">
        <v>11</v>
      </c>
      <c r="H99" s="7"/>
      <c r="I99" s="7"/>
      <c r="K99">
        <v>67</v>
      </c>
      <c r="L99" t="s">
        <v>80</v>
      </c>
      <c r="M99">
        <v>579.85699999999997</v>
      </c>
      <c r="N99" t="s">
        <v>11</v>
      </c>
      <c r="O99">
        <f>M99/M100</f>
        <v>1.0316767279954024</v>
      </c>
      <c r="P99">
        <f>M100/M99</f>
        <v>0.96929587812167484</v>
      </c>
      <c r="Q99">
        <f>M101/M99</f>
        <v>0.95888124140952002</v>
      </c>
      <c r="R99" s="7">
        <f>ACOS(M101/M99)</f>
        <v>0.28776268672838401</v>
      </c>
      <c r="S99" s="7">
        <f>57.29583*R99</f>
        <v>16.487601979132748</v>
      </c>
      <c r="T99">
        <f>O99*M100</f>
        <v>579.85699999999997</v>
      </c>
      <c r="U99">
        <v>88</v>
      </c>
      <c r="V99" t="s">
        <v>80</v>
      </c>
      <c r="W99">
        <v>701.66200000000003</v>
      </c>
      <c r="X99" t="s">
        <v>11</v>
      </c>
      <c r="Y99">
        <f>W99/W100</f>
        <v>1.0541986934860605</v>
      </c>
      <c r="Z99">
        <f>W100/W99</f>
        <v>0.94858778158144508</v>
      </c>
      <c r="AA99">
        <f>W101/W99</f>
        <v>0.91219133998990953</v>
      </c>
      <c r="AB99" s="7">
        <f>ACOS(W101/W99)</f>
        <v>0.42219589613720188</v>
      </c>
      <c r="AC99" s="7">
        <f>57.29583*AB99</f>
        <v>24.190064291774775</v>
      </c>
      <c r="AD99">
        <f>Y99*W100</f>
        <v>701.66200000000003</v>
      </c>
      <c r="AE99">
        <v>88</v>
      </c>
      <c r="AF99" t="s">
        <v>80</v>
      </c>
      <c r="AG99">
        <v>493.56400000000002</v>
      </c>
      <c r="AH99" t="s">
        <v>11</v>
      </c>
      <c r="AI99">
        <f>AG99/AG100</f>
        <v>1.0417533802466115</v>
      </c>
      <c r="AJ99">
        <f>AG100/AG99</f>
        <v>0.95992009141671586</v>
      </c>
      <c r="AK99">
        <f>AG101/AG99</f>
        <v>0.91173586404194795</v>
      </c>
      <c r="AL99" s="7">
        <f>ACOS(AG101/AG99)</f>
        <v>0.4233060798677748</v>
      </c>
      <c r="AM99" s="7">
        <f>57.29583*AL99</f>
        <v>24.253673190070447</v>
      </c>
      <c r="AN99">
        <f>AI99*AG100</f>
        <v>493.56400000000008</v>
      </c>
    </row>
    <row r="100" spans="2:40" x14ac:dyDescent="0.25">
      <c r="B100">
        <v>68</v>
      </c>
      <c r="D100" t="s">
        <v>12</v>
      </c>
      <c r="K100">
        <v>68</v>
      </c>
      <c r="L100" t="s">
        <v>80</v>
      </c>
      <c r="M100">
        <v>562.053</v>
      </c>
      <c r="N100" t="s">
        <v>12</v>
      </c>
      <c r="U100">
        <v>89</v>
      </c>
      <c r="V100" t="s">
        <v>80</v>
      </c>
      <c r="W100">
        <v>665.58799999999997</v>
      </c>
      <c r="X100" t="s">
        <v>12</v>
      </c>
      <c r="AE100">
        <v>89</v>
      </c>
      <c r="AF100" t="s">
        <v>80</v>
      </c>
      <c r="AG100">
        <v>473.78199999999998</v>
      </c>
      <c r="AH100" t="s">
        <v>12</v>
      </c>
    </row>
    <row r="101" spans="2:40" x14ac:dyDescent="0.25">
      <c r="B101">
        <v>69</v>
      </c>
      <c r="D101" t="s">
        <v>14</v>
      </c>
      <c r="K101">
        <v>69</v>
      </c>
      <c r="L101" t="s">
        <v>80</v>
      </c>
      <c r="M101">
        <v>556.01400000000001</v>
      </c>
      <c r="N101" t="s">
        <v>14</v>
      </c>
      <c r="U101">
        <v>90</v>
      </c>
      <c r="V101" t="s">
        <v>80</v>
      </c>
      <c r="W101">
        <v>640.04999999999995</v>
      </c>
      <c r="X101" t="s">
        <v>14</v>
      </c>
      <c r="AE101">
        <v>90</v>
      </c>
      <c r="AF101" t="s">
        <v>80</v>
      </c>
      <c r="AG101">
        <v>450</v>
      </c>
      <c r="AH101" t="s">
        <v>14</v>
      </c>
    </row>
    <row r="102" spans="2:40" x14ac:dyDescent="0.25">
      <c r="B102">
        <v>58</v>
      </c>
      <c r="D102" t="s">
        <v>11</v>
      </c>
      <c r="H102" s="7"/>
      <c r="I102" s="7"/>
      <c r="K102">
        <v>58</v>
      </c>
      <c r="L102" t="s">
        <v>80</v>
      </c>
      <c r="M102">
        <v>464.04500000000002</v>
      </c>
      <c r="N102" t="s">
        <v>11</v>
      </c>
      <c r="O102">
        <f>M102/M103</f>
        <v>1.0343324967345902</v>
      </c>
      <c r="P102">
        <f>M103/M102</f>
        <v>0.96680709844950374</v>
      </c>
      <c r="Q102">
        <f>M104/M102</f>
        <v>0.95680375825620356</v>
      </c>
      <c r="R102" s="7">
        <f>ACOS(M104/M102)</f>
        <v>0.29499444193849667</v>
      </c>
      <c r="S102" s="7">
        <f>57.29583*R102</f>
        <v>16.901951396252976</v>
      </c>
      <c r="T102">
        <f>O102*M103</f>
        <v>464.04500000000002</v>
      </c>
      <c r="U102">
        <v>91</v>
      </c>
      <c r="V102" t="s">
        <v>80</v>
      </c>
      <c r="W102">
        <v>682.09699999999998</v>
      </c>
      <c r="X102" t="s">
        <v>11</v>
      </c>
      <c r="Y102">
        <f>W102/W103</f>
        <v>1.1113144067451428</v>
      </c>
      <c r="Z102">
        <f>W103/W102</f>
        <v>0.89983536065984748</v>
      </c>
      <c r="AA102">
        <f>W104/W102</f>
        <v>0.85626384517158116</v>
      </c>
      <c r="AB102" s="7">
        <f>ACOS(W104/W102)</f>
        <v>0.5428036688182285</v>
      </c>
      <c r="AC102" s="7">
        <f>57.29583*AB102</f>
        <v>31.100386731985523</v>
      </c>
      <c r="AD102">
        <f>Y102*W103</f>
        <v>682.09699999999998</v>
      </c>
      <c r="AE102">
        <v>91</v>
      </c>
      <c r="AF102" t="s">
        <v>80</v>
      </c>
      <c r="AG102">
        <v>824.976</v>
      </c>
      <c r="AH102" t="s">
        <v>11</v>
      </c>
      <c r="AI102">
        <f>AG102/AG103</f>
        <v>1.0878436202379085</v>
      </c>
      <c r="AJ102">
        <f>AG103/AG102</f>
        <v>0.91924977211458281</v>
      </c>
      <c r="AK102">
        <f>AG104/AG102</f>
        <v>0.9091464478966661</v>
      </c>
      <c r="AL102" s="7">
        <f>ACOS(AG104/AG102)</f>
        <v>0.42956633158232038</v>
      </c>
      <c r="AM102" s="7">
        <f>57.29583*AL102</f>
        <v>24.612359508064262</v>
      </c>
      <c r="AN102">
        <f>AI102*AG103</f>
        <v>824.97600000000011</v>
      </c>
    </row>
    <row r="103" spans="2:40" x14ac:dyDescent="0.25">
      <c r="B103">
        <v>59</v>
      </c>
      <c r="D103" t="s">
        <v>12</v>
      </c>
      <c r="K103">
        <v>59</v>
      </c>
      <c r="L103" t="s">
        <v>80</v>
      </c>
      <c r="M103">
        <v>448.642</v>
      </c>
      <c r="N103" t="s">
        <v>12</v>
      </c>
      <c r="U103">
        <v>92</v>
      </c>
      <c r="V103" t="s">
        <v>80</v>
      </c>
      <c r="W103">
        <v>613.77499999999998</v>
      </c>
      <c r="X103" t="s">
        <v>12</v>
      </c>
      <c r="AE103">
        <v>92</v>
      </c>
      <c r="AF103" t="s">
        <v>80</v>
      </c>
      <c r="AG103">
        <v>758.35900000000004</v>
      </c>
      <c r="AH103" t="s">
        <v>12</v>
      </c>
    </row>
    <row r="104" spans="2:40" x14ac:dyDescent="0.25">
      <c r="B104">
        <v>60</v>
      </c>
      <c r="D104" t="s">
        <v>14</v>
      </c>
      <c r="K104">
        <v>60</v>
      </c>
      <c r="L104" t="s">
        <v>80</v>
      </c>
      <c r="M104">
        <v>444</v>
      </c>
      <c r="N104" t="s">
        <v>14</v>
      </c>
      <c r="U104">
        <v>93</v>
      </c>
      <c r="V104" t="s">
        <v>80</v>
      </c>
      <c r="W104">
        <v>584.05499999999995</v>
      </c>
      <c r="X104" t="s">
        <v>14</v>
      </c>
      <c r="AE104">
        <v>93</v>
      </c>
      <c r="AF104" t="s">
        <v>80</v>
      </c>
      <c r="AG104">
        <v>750.024</v>
      </c>
      <c r="AH104" t="s">
        <v>14</v>
      </c>
    </row>
    <row r="105" spans="2:40" x14ac:dyDescent="0.25">
      <c r="B105">
        <v>58</v>
      </c>
      <c r="D105" t="s">
        <v>11</v>
      </c>
      <c r="H105" s="7"/>
      <c r="I105" s="7"/>
      <c r="K105">
        <v>58</v>
      </c>
      <c r="L105" t="s">
        <v>80</v>
      </c>
      <c r="M105">
        <v>395.98</v>
      </c>
      <c r="N105" t="s">
        <v>11</v>
      </c>
      <c r="O105">
        <f>M105/M106</f>
        <v>1.002663776688409</v>
      </c>
      <c r="P105">
        <f>M106/M105</f>
        <v>0.99734330016667505</v>
      </c>
      <c r="Q105">
        <f>M107/M105</f>
        <v>0.98994898732259196</v>
      </c>
      <c r="R105" s="7">
        <f>ACOS(M107/M105)</f>
        <v>0.14190063491369531</v>
      </c>
      <c r="S105" s="7">
        <f>57.29583*R105</f>
        <v>8.130314654907151</v>
      </c>
      <c r="T105">
        <f>O105*M106</f>
        <v>395.97999999999996</v>
      </c>
      <c r="U105">
        <v>94</v>
      </c>
      <c r="V105" t="s">
        <v>80</v>
      </c>
      <c r="W105">
        <v>677.702</v>
      </c>
      <c r="X105" t="s">
        <v>11</v>
      </c>
      <c r="Y105">
        <f>W105/W106</f>
        <v>1.050731726981105</v>
      </c>
      <c r="Z105">
        <f>W106/W105</f>
        <v>0.95171771663651572</v>
      </c>
      <c r="AA105">
        <f>W107/W105</f>
        <v>0.85583338989703439</v>
      </c>
      <c r="AB105" s="7">
        <f>ACOS(W107/W105)</f>
        <v>0.54363643974622033</v>
      </c>
      <c r="AC105" s="7">
        <f>57.29583*AB105</f>
        <v>31.148101033504684</v>
      </c>
      <c r="AD105">
        <f>Y105*W106</f>
        <v>677.702</v>
      </c>
      <c r="AE105">
        <v>94</v>
      </c>
      <c r="AF105" t="s">
        <v>80</v>
      </c>
      <c r="AG105">
        <v>686.17899999999997</v>
      </c>
      <c r="AH105" t="s">
        <v>11</v>
      </c>
      <c r="AI105">
        <f>AG105/AG106</f>
        <v>1.0394509616200298</v>
      </c>
      <c r="AJ105">
        <f>AG106/AG105</f>
        <v>0.96204634650725251</v>
      </c>
      <c r="AK105">
        <f>AG107/AG105</f>
        <v>0.93999816374444567</v>
      </c>
      <c r="AL105" s="7">
        <f>ACOS(AG107/AG105)</f>
        <v>0.34817140339340336</v>
      </c>
      <c r="AM105" s="7">
        <f>57.29583*AL105</f>
        <v>19.948769539689863</v>
      </c>
      <c r="AN105">
        <f>AI105*AG106</f>
        <v>686.17899999999997</v>
      </c>
    </row>
    <row r="106" spans="2:40" x14ac:dyDescent="0.25">
      <c r="B106">
        <v>59</v>
      </c>
      <c r="D106" t="s">
        <v>12</v>
      </c>
      <c r="K106">
        <v>59</v>
      </c>
      <c r="L106" t="s">
        <v>80</v>
      </c>
      <c r="M106">
        <v>394.928</v>
      </c>
      <c r="N106" t="s">
        <v>12</v>
      </c>
      <c r="U106">
        <v>95</v>
      </c>
      <c r="V106" t="s">
        <v>80</v>
      </c>
      <c r="W106">
        <v>644.98099999999999</v>
      </c>
      <c r="X106" t="s">
        <v>12</v>
      </c>
      <c r="AE106">
        <v>95</v>
      </c>
      <c r="AF106" t="s">
        <v>80</v>
      </c>
      <c r="AG106">
        <v>660.13599999999997</v>
      </c>
      <c r="AH106" t="s">
        <v>12</v>
      </c>
    </row>
    <row r="107" spans="2:40" x14ac:dyDescent="0.25">
      <c r="B107">
        <v>60</v>
      </c>
      <c r="D107" t="s">
        <v>14</v>
      </c>
      <c r="K107">
        <v>60</v>
      </c>
      <c r="L107" t="s">
        <v>80</v>
      </c>
      <c r="M107">
        <v>392</v>
      </c>
      <c r="N107" t="s">
        <v>14</v>
      </c>
      <c r="U107">
        <v>96</v>
      </c>
      <c r="V107" t="s">
        <v>80</v>
      </c>
      <c r="W107">
        <v>580</v>
      </c>
      <c r="X107" t="s">
        <v>14</v>
      </c>
      <c r="AE107">
        <v>96</v>
      </c>
      <c r="AF107" t="s">
        <v>80</v>
      </c>
      <c r="AG107">
        <v>645.00699999999995</v>
      </c>
      <c r="AH107" t="s">
        <v>14</v>
      </c>
    </row>
    <row r="108" spans="2:40" x14ac:dyDescent="0.25">
      <c r="B108">
        <v>61</v>
      </c>
      <c r="D108" t="s">
        <v>11</v>
      </c>
      <c r="H108" s="7"/>
      <c r="I108" s="7"/>
      <c r="K108">
        <v>61</v>
      </c>
      <c r="L108" t="s">
        <v>80</v>
      </c>
      <c r="M108">
        <v>471.12599999999998</v>
      </c>
      <c r="N108" t="s">
        <v>11</v>
      </c>
      <c r="O108">
        <f>M108/M109</f>
        <v>1.0922102881412121</v>
      </c>
      <c r="P108">
        <f>M109/M108</f>
        <v>0.91557460212342345</v>
      </c>
      <c r="Q108">
        <f>M110/M108</f>
        <v>0.8745409932799294</v>
      </c>
      <c r="R108" s="7">
        <f>ACOS(M110/M108)</f>
        <v>0.50630781965755411</v>
      </c>
      <c r="S108" s="7">
        <f>57.29583*R108</f>
        <v>29.009326762769881</v>
      </c>
      <c r="T108">
        <f>O108*M109</f>
        <v>471.12599999999998</v>
      </c>
      <c r="U108">
        <v>97</v>
      </c>
      <c r="V108" t="s">
        <v>80</v>
      </c>
      <c r="W108">
        <v>492.089</v>
      </c>
      <c r="X108" t="s">
        <v>11</v>
      </c>
      <c r="Y108">
        <f>W108/W109</f>
        <v>1.0677832965535499</v>
      </c>
      <c r="Z108">
        <f>W109/W108</f>
        <v>0.93651961332198042</v>
      </c>
      <c r="AA108">
        <f>W110/W108</f>
        <v>0.93479025135697003</v>
      </c>
      <c r="AB108" s="7">
        <f>ACOS(W110/W108)</f>
        <v>0.36312823010405726</v>
      </c>
      <c r="AC108" s="7">
        <f>57.29583*AB108</f>
        <v>20.805733340242949</v>
      </c>
      <c r="AD108">
        <f>Y108*W109</f>
        <v>492.089</v>
      </c>
      <c r="AE108">
        <v>97</v>
      </c>
      <c r="AF108" t="s">
        <v>80</v>
      </c>
      <c r="AG108">
        <v>790.75199999999995</v>
      </c>
      <c r="AH108" t="s">
        <v>11</v>
      </c>
      <c r="AI108">
        <f>AG108/AG109</f>
        <v>1.1261706733508032</v>
      </c>
      <c r="AJ108">
        <f>AG109/AG108</f>
        <v>0.88796487394277857</v>
      </c>
      <c r="AK108">
        <f>AG110/AG108</f>
        <v>0.88396867791671729</v>
      </c>
      <c r="AL108" s="7">
        <f>ACOS(AG110/AG108)</f>
        <v>0.48651275537829464</v>
      </c>
      <c r="AM108" s="7">
        <f>57.29583*AL108</f>
        <v>27.875152124986357</v>
      </c>
      <c r="AN108">
        <f>AI108*AG109</f>
        <v>790.75199999999995</v>
      </c>
    </row>
    <row r="109" spans="2:40" x14ac:dyDescent="0.25">
      <c r="B109">
        <v>62</v>
      </c>
      <c r="D109" t="s">
        <v>12</v>
      </c>
      <c r="K109">
        <v>62</v>
      </c>
      <c r="L109" t="s">
        <v>80</v>
      </c>
      <c r="M109">
        <v>431.351</v>
      </c>
      <c r="N109" t="s">
        <v>12</v>
      </c>
      <c r="U109">
        <v>98</v>
      </c>
      <c r="V109" t="s">
        <v>80</v>
      </c>
      <c r="W109">
        <v>460.851</v>
      </c>
      <c r="X109" t="s">
        <v>12</v>
      </c>
      <c r="AE109">
        <v>98</v>
      </c>
      <c r="AF109" t="s">
        <v>80</v>
      </c>
      <c r="AG109">
        <v>702.16</v>
      </c>
      <c r="AH109" t="s">
        <v>12</v>
      </c>
    </row>
    <row r="110" spans="2:40" x14ac:dyDescent="0.25">
      <c r="B110">
        <v>63</v>
      </c>
      <c r="D110" t="s">
        <v>14</v>
      </c>
      <c r="K110">
        <v>63</v>
      </c>
      <c r="L110" t="s">
        <v>80</v>
      </c>
      <c r="M110">
        <v>412.01900000000001</v>
      </c>
      <c r="N110" t="s">
        <v>14</v>
      </c>
      <c r="U110">
        <v>99</v>
      </c>
      <c r="V110" t="s">
        <v>80</v>
      </c>
      <c r="W110">
        <v>460</v>
      </c>
      <c r="X110" t="s">
        <v>14</v>
      </c>
      <c r="AE110">
        <v>99</v>
      </c>
      <c r="AF110" t="s">
        <v>80</v>
      </c>
      <c r="AG110">
        <v>699</v>
      </c>
      <c r="AH110" t="s">
        <v>14</v>
      </c>
    </row>
    <row r="111" spans="2:40" x14ac:dyDescent="0.25">
      <c r="B111">
        <v>61</v>
      </c>
      <c r="D111" t="s">
        <v>11</v>
      </c>
      <c r="H111" s="7"/>
      <c r="I111" s="7"/>
      <c r="K111">
        <v>61</v>
      </c>
      <c r="L111" t="s">
        <v>80</v>
      </c>
      <c r="M111">
        <v>554.54200000000003</v>
      </c>
      <c r="N111" t="s">
        <v>11</v>
      </c>
      <c r="O111">
        <f>M111/M112</f>
        <v>1.0840828806074314</v>
      </c>
      <c r="P111">
        <f>M112/M111</f>
        <v>0.92243869715909699</v>
      </c>
      <c r="Q111">
        <f>M113/M111</f>
        <v>0.88733585553483774</v>
      </c>
      <c r="R111" s="7">
        <f>ACOS(M113/M111)</f>
        <v>0.47926117310074345</v>
      </c>
      <c r="S111" s="7">
        <f>57.29583*R111</f>
        <v>27.459666699580772</v>
      </c>
      <c r="T111">
        <f>O111*M112</f>
        <v>554.54200000000003</v>
      </c>
      <c r="U111">
        <v>100</v>
      </c>
      <c r="V111" t="s">
        <v>80</v>
      </c>
      <c r="W111">
        <v>529.52700000000004</v>
      </c>
      <c r="X111" t="s">
        <v>11</v>
      </c>
      <c r="Y111">
        <f>W111/W112</f>
        <v>1.139699108949249</v>
      </c>
      <c r="Z111">
        <f>W112/W111</f>
        <v>0.87742456947426661</v>
      </c>
      <c r="AA111">
        <f>W113/W111</f>
        <v>0.86869980189867557</v>
      </c>
      <c r="AB111" s="7">
        <f>ACOS(W113/W111)</f>
        <v>0.5182249444309448</v>
      </c>
      <c r="AC111" s="7">
        <f>57.29583*AB111</f>
        <v>29.692128317874861</v>
      </c>
      <c r="AD111">
        <f>Y111*W112</f>
        <v>529.52700000000004</v>
      </c>
      <c r="AE111">
        <v>100</v>
      </c>
      <c r="AF111" t="s">
        <v>80</v>
      </c>
      <c r="AG111">
        <v>715.78800000000001</v>
      </c>
      <c r="AH111" t="s">
        <v>11</v>
      </c>
      <c r="AI111">
        <f>AG111/AG112</f>
        <v>1.0514511679559084</v>
      </c>
      <c r="AJ111">
        <f>AG112/AG111</f>
        <v>0.95106651690165234</v>
      </c>
      <c r="AK111">
        <f>AG113/AG111</f>
        <v>0.91368813112262282</v>
      </c>
      <c r="AL111" s="7">
        <f>ACOS(AG113/AG111)</f>
        <v>0.41852810611480895</v>
      </c>
      <c r="AM111" s="7">
        <f>57.29583*AL111</f>
        <v>23.979915218176053</v>
      </c>
      <c r="AN111">
        <f>AI111*AG112</f>
        <v>715.78800000000012</v>
      </c>
    </row>
    <row r="112" spans="2:40" x14ac:dyDescent="0.25">
      <c r="B112">
        <v>62</v>
      </c>
      <c r="D112" t="s">
        <v>12</v>
      </c>
      <c r="K112">
        <v>62</v>
      </c>
      <c r="L112" t="s">
        <v>80</v>
      </c>
      <c r="M112">
        <v>511.53100000000001</v>
      </c>
      <c r="N112" t="s">
        <v>12</v>
      </c>
      <c r="U112">
        <v>101</v>
      </c>
      <c r="V112" t="s">
        <v>80</v>
      </c>
      <c r="W112">
        <v>464.62</v>
      </c>
      <c r="X112" t="s">
        <v>12</v>
      </c>
      <c r="AE112">
        <v>101</v>
      </c>
      <c r="AF112" t="s">
        <v>80</v>
      </c>
      <c r="AG112">
        <v>680.76199999999994</v>
      </c>
      <c r="AH112" t="s">
        <v>12</v>
      </c>
    </row>
    <row r="113" spans="2:40" x14ac:dyDescent="0.25">
      <c r="B113">
        <v>63</v>
      </c>
      <c r="D113" t="s">
        <v>14</v>
      </c>
      <c r="K113">
        <v>63</v>
      </c>
      <c r="L113" t="s">
        <v>80</v>
      </c>
      <c r="M113">
        <v>492.065</v>
      </c>
      <c r="N113" t="s">
        <v>14</v>
      </c>
      <c r="U113">
        <v>102</v>
      </c>
      <c r="V113" t="s">
        <v>80</v>
      </c>
      <c r="W113">
        <v>460</v>
      </c>
      <c r="X113" t="s">
        <v>14</v>
      </c>
      <c r="AE113">
        <v>102</v>
      </c>
      <c r="AF113" t="s">
        <v>80</v>
      </c>
      <c r="AG113">
        <v>654.00699999999995</v>
      </c>
      <c r="AH113" t="s">
        <v>14</v>
      </c>
    </row>
    <row r="114" spans="2:40" x14ac:dyDescent="0.25">
      <c r="B114">
        <v>70</v>
      </c>
      <c r="D114" t="s">
        <v>11</v>
      </c>
      <c r="H114" s="7"/>
      <c r="I114" s="7"/>
      <c r="K114">
        <v>70</v>
      </c>
      <c r="L114" t="s">
        <v>80</v>
      </c>
      <c r="M114">
        <v>547.13900000000001</v>
      </c>
      <c r="N114" t="s">
        <v>11</v>
      </c>
      <c r="O114">
        <f>M114/M115</f>
        <v>1.0515372182279086</v>
      </c>
      <c r="P114">
        <f>M115/M114</f>
        <v>0.95098868843200712</v>
      </c>
      <c r="Q114">
        <f>M116/M114</f>
        <v>0.89934184914619497</v>
      </c>
      <c r="R114" s="7">
        <f>ACOS(M116/M114)</f>
        <v>0.45253436768430255</v>
      </c>
      <c r="S114" s="7">
        <f>57.29583*R114</f>
        <v>25.928332199997293</v>
      </c>
      <c r="T114">
        <f>O114*M115</f>
        <v>547.13900000000001</v>
      </c>
      <c r="U114">
        <v>103</v>
      </c>
      <c r="V114" t="s">
        <v>80</v>
      </c>
      <c r="W114">
        <v>741.00699999999995</v>
      </c>
      <c r="X114" t="s">
        <v>11</v>
      </c>
      <c r="Y114">
        <f>W114/W115</f>
        <v>1.0579073904340948</v>
      </c>
      <c r="Z114">
        <f>W115/W114</f>
        <v>0.94526232545711453</v>
      </c>
      <c r="AA114">
        <f>W116/W114</f>
        <v>0.90745161651644324</v>
      </c>
      <c r="AB114" s="7">
        <f>ACOS(W116/W114)</f>
        <v>0.43361787801193685</v>
      </c>
      <c r="AC114" s="7">
        <f>57.29583*AB114</f>
        <v>24.844496223532673</v>
      </c>
      <c r="AD114">
        <f>Y114*W115</f>
        <v>741.00699999999995</v>
      </c>
      <c r="AE114">
        <v>103</v>
      </c>
      <c r="AF114" t="s">
        <v>80</v>
      </c>
      <c r="AG114">
        <v>645.66200000000003</v>
      </c>
      <c r="AH114" t="s">
        <v>11</v>
      </c>
      <c r="AI114">
        <f>AG114/AG115</f>
        <v>1.0809097788164705</v>
      </c>
      <c r="AJ114">
        <f>AG115/AG114</f>
        <v>0.92514659372860719</v>
      </c>
      <c r="AK114">
        <f>AG116/AG114</f>
        <v>0.90609482980259004</v>
      </c>
      <c r="AL114" s="7">
        <f>ACOS(AG116/AG114)</f>
        <v>0.43683594079685828</v>
      </c>
      <c r="AM114" s="7">
        <f>57.29583*AL114</f>
        <v>25.028877801786859</v>
      </c>
      <c r="AN114">
        <f>AI114*AG115</f>
        <v>645.66199999999992</v>
      </c>
    </row>
    <row r="115" spans="2:40" x14ac:dyDescent="0.25">
      <c r="B115">
        <v>71</v>
      </c>
      <c r="D115" t="s">
        <v>12</v>
      </c>
      <c r="K115">
        <v>71</v>
      </c>
      <c r="L115" t="s">
        <v>80</v>
      </c>
      <c r="M115">
        <v>520.32299999999998</v>
      </c>
      <c r="N115" t="s">
        <v>12</v>
      </c>
      <c r="U115">
        <v>104</v>
      </c>
      <c r="V115" t="s">
        <v>80</v>
      </c>
      <c r="W115">
        <v>700.44600000000003</v>
      </c>
      <c r="X115" t="s">
        <v>12</v>
      </c>
      <c r="AE115">
        <v>104</v>
      </c>
      <c r="AF115" t="s">
        <v>80</v>
      </c>
      <c r="AG115">
        <v>597.33199999999999</v>
      </c>
      <c r="AH115" t="s">
        <v>12</v>
      </c>
    </row>
    <row r="116" spans="2:40" x14ac:dyDescent="0.25">
      <c r="B116">
        <v>72</v>
      </c>
      <c r="D116" t="s">
        <v>14</v>
      </c>
      <c r="K116">
        <v>72</v>
      </c>
      <c r="L116" t="s">
        <v>80</v>
      </c>
      <c r="M116">
        <v>492.065</v>
      </c>
      <c r="N116" t="s">
        <v>14</v>
      </c>
      <c r="U116">
        <v>105</v>
      </c>
      <c r="V116" t="s">
        <v>80</v>
      </c>
      <c r="W116">
        <v>672.428</v>
      </c>
      <c r="X116" t="s">
        <v>14</v>
      </c>
      <c r="AE116">
        <v>105</v>
      </c>
      <c r="AF116" t="s">
        <v>80</v>
      </c>
      <c r="AG116">
        <v>585.03099999999995</v>
      </c>
      <c r="AH116" t="s">
        <v>14</v>
      </c>
    </row>
    <row r="117" spans="2:40" x14ac:dyDescent="0.25">
      <c r="B117">
        <v>73</v>
      </c>
      <c r="D117" t="s">
        <v>11</v>
      </c>
      <c r="H117" s="7"/>
      <c r="I117" s="7"/>
      <c r="K117">
        <v>73</v>
      </c>
      <c r="L117" t="s">
        <v>80</v>
      </c>
      <c r="M117">
        <v>694.00599999999997</v>
      </c>
      <c r="N117" t="s">
        <v>11</v>
      </c>
      <c r="O117">
        <f>M117/M118</f>
        <v>1.0980881722369633</v>
      </c>
      <c r="P117">
        <f>M118/M117</f>
        <v>0.91067368293645889</v>
      </c>
      <c r="Q117">
        <f>M119/M117</f>
        <v>0.91067368293645889</v>
      </c>
      <c r="R117" s="7">
        <f>ACOS(M119/M117)</f>
        <v>0.42588449022711727</v>
      </c>
      <c r="S117" s="7">
        <f>57.29583*R117</f>
        <v>24.401405351689572</v>
      </c>
      <c r="T117">
        <f>O117*M118</f>
        <v>694.00599999999997</v>
      </c>
      <c r="U117">
        <v>106</v>
      </c>
      <c r="V117" t="s">
        <v>80</v>
      </c>
      <c r="W117">
        <v>461.255</v>
      </c>
      <c r="X117" t="s">
        <v>11</v>
      </c>
      <c r="Y117">
        <f>W117/W118</f>
        <v>1.051571469607919</v>
      </c>
      <c r="Z117">
        <f>W118/W117</f>
        <v>0.95095771319552092</v>
      </c>
      <c r="AA117">
        <f>W119/W117</f>
        <v>0.92790322056129471</v>
      </c>
      <c r="AB117" s="7">
        <f>ACOS(W119/W117)</f>
        <v>0.38204752490564942</v>
      </c>
      <c r="AC117" s="7">
        <f>57.29583*AB117</f>
        <v>21.889730038914855</v>
      </c>
      <c r="AD117">
        <f>Y117*W118</f>
        <v>461.255</v>
      </c>
      <c r="AE117">
        <v>106</v>
      </c>
      <c r="AF117" t="s">
        <v>80</v>
      </c>
      <c r="AG117">
        <v>869.2</v>
      </c>
      <c r="AH117" t="s">
        <v>11</v>
      </c>
      <c r="AI117">
        <f>AG117/AG118</f>
        <v>1.1175296064346665</v>
      </c>
      <c r="AJ117">
        <f>AG118/AG117</f>
        <v>0.89483087896916702</v>
      </c>
      <c r="AK117">
        <f>AG119/AG117</f>
        <v>0.89050046019328111</v>
      </c>
      <c r="AL117" s="7">
        <f>ACOS(AG119/AG117)</f>
        <v>0.47235238332704266</v>
      </c>
      <c r="AM117" s="7">
        <f>57.29583*AL117</f>
        <v>27.06382185520107</v>
      </c>
      <c r="AN117">
        <f>AI117*AG118</f>
        <v>869.19999999999993</v>
      </c>
    </row>
    <row r="118" spans="2:40" x14ac:dyDescent="0.25">
      <c r="B118">
        <v>74</v>
      </c>
      <c r="D118" t="s">
        <v>12</v>
      </c>
      <c r="K118">
        <v>74</v>
      </c>
      <c r="L118" t="s">
        <v>80</v>
      </c>
      <c r="M118">
        <v>632.01300000000003</v>
      </c>
      <c r="N118" t="s">
        <v>12</v>
      </c>
      <c r="U118">
        <v>107</v>
      </c>
      <c r="V118" t="s">
        <v>80</v>
      </c>
      <c r="W118">
        <v>438.63400000000001</v>
      </c>
      <c r="X118" t="s">
        <v>12</v>
      </c>
      <c r="AE118">
        <v>107</v>
      </c>
      <c r="AF118" t="s">
        <v>80</v>
      </c>
      <c r="AG118">
        <v>777.78700000000003</v>
      </c>
      <c r="AH118" t="s">
        <v>12</v>
      </c>
    </row>
    <row r="119" spans="2:40" x14ac:dyDescent="0.25">
      <c r="B119">
        <v>75</v>
      </c>
      <c r="D119" t="s">
        <v>14</v>
      </c>
      <c r="K119">
        <v>75</v>
      </c>
      <c r="L119" t="s">
        <v>80</v>
      </c>
      <c r="M119">
        <v>632.01300000000003</v>
      </c>
      <c r="N119" t="s">
        <v>14</v>
      </c>
      <c r="U119">
        <v>108</v>
      </c>
      <c r="V119" t="s">
        <v>80</v>
      </c>
      <c r="W119">
        <v>428</v>
      </c>
      <c r="X119" t="s">
        <v>14</v>
      </c>
      <c r="AE119">
        <v>108</v>
      </c>
      <c r="AF119" t="s">
        <v>80</v>
      </c>
      <c r="AG119">
        <v>774.02300000000002</v>
      </c>
      <c r="AH119" t="s">
        <v>14</v>
      </c>
    </row>
    <row r="120" spans="2:40" x14ac:dyDescent="0.25">
      <c r="B120">
        <v>76</v>
      </c>
      <c r="D120" t="s">
        <v>11</v>
      </c>
      <c r="H120" s="7"/>
      <c r="I120" s="7"/>
      <c r="K120">
        <v>76</v>
      </c>
      <c r="L120" t="s">
        <v>80</v>
      </c>
      <c r="M120">
        <v>633.41</v>
      </c>
      <c r="N120" t="s">
        <v>11</v>
      </c>
      <c r="O120">
        <f>M120/M121</f>
        <v>1.0587466402792078</v>
      </c>
      <c r="P120">
        <f>M121/M120</f>
        <v>0.94451303263289188</v>
      </c>
      <c r="Q120">
        <f>M122/M120</f>
        <v>0.9409387284697116</v>
      </c>
      <c r="R120" s="7">
        <f>ACOS(M122/M120)</f>
        <v>0.34540404691290849</v>
      </c>
      <c r="S120" s="7">
        <f>57.29583*R120</f>
        <v>19.79021155323403</v>
      </c>
      <c r="T120">
        <f>O120*M121</f>
        <v>633.41</v>
      </c>
      <c r="U120">
        <v>109</v>
      </c>
      <c r="V120" t="s">
        <v>80</v>
      </c>
      <c r="W120">
        <v>592.08900000000006</v>
      </c>
      <c r="X120" t="s">
        <v>11</v>
      </c>
      <c r="Y120">
        <f>W120/W121</f>
        <v>1.158795738151529</v>
      </c>
      <c r="Z120">
        <f>W121/W120</f>
        <v>0.8629648583236641</v>
      </c>
      <c r="AA120">
        <f>W122/W120</f>
        <v>0.84446763915559986</v>
      </c>
      <c r="AB120" s="7">
        <f>ACOS(W122/W120)</f>
        <v>0.56522587999637186</v>
      </c>
      <c r="AC120" s="7">
        <f>57.29583*AB120</f>
        <v>32.385085931872524</v>
      </c>
      <c r="AD120">
        <f>Y120*W121</f>
        <v>592.08900000000006</v>
      </c>
      <c r="AE120">
        <v>109</v>
      </c>
      <c r="AF120" t="s">
        <v>80</v>
      </c>
      <c r="AG120">
        <v>812.80399999999997</v>
      </c>
      <c r="AH120" t="s">
        <v>11</v>
      </c>
      <c r="AI120">
        <f>AG120/AG121</f>
        <v>1.0677901529423202</v>
      </c>
      <c r="AJ120">
        <f>AG121/AG120</f>
        <v>0.93651359983464655</v>
      </c>
      <c r="AK120">
        <f>AG122/AG120</f>
        <v>0.91213748948085893</v>
      </c>
      <c r="AL120" s="7">
        <f>ACOS(AG122/AG120)</f>
        <v>0.4223272951046313</v>
      </c>
      <c r="AM120" s="7">
        <f>57.29583*AL120</f>
        <v>24.197592904674789</v>
      </c>
      <c r="AN120">
        <f>AI120*AG121</f>
        <v>812.80399999999997</v>
      </c>
    </row>
    <row r="121" spans="2:40" x14ac:dyDescent="0.25">
      <c r="B121">
        <v>77</v>
      </c>
      <c r="D121" t="s">
        <v>12</v>
      </c>
      <c r="K121">
        <v>77</v>
      </c>
      <c r="L121" t="s">
        <v>80</v>
      </c>
      <c r="M121">
        <v>598.26400000000001</v>
      </c>
      <c r="N121" t="s">
        <v>12</v>
      </c>
      <c r="U121">
        <v>110</v>
      </c>
      <c r="V121" t="s">
        <v>80</v>
      </c>
      <c r="W121">
        <v>510.952</v>
      </c>
      <c r="X121" t="s">
        <v>12</v>
      </c>
      <c r="AE121">
        <v>110</v>
      </c>
      <c r="AF121" t="s">
        <v>80</v>
      </c>
      <c r="AG121">
        <v>761.202</v>
      </c>
      <c r="AH121" t="s">
        <v>12</v>
      </c>
    </row>
    <row r="122" spans="2:40" x14ac:dyDescent="0.25">
      <c r="B122">
        <v>78</v>
      </c>
      <c r="D122" t="s">
        <v>14</v>
      </c>
      <c r="K122">
        <v>78</v>
      </c>
      <c r="L122" t="s">
        <v>80</v>
      </c>
      <c r="M122">
        <v>596</v>
      </c>
      <c r="N122" t="s">
        <v>14</v>
      </c>
      <c r="U122">
        <v>111</v>
      </c>
      <c r="V122" t="s">
        <v>80</v>
      </c>
      <c r="W122">
        <v>500</v>
      </c>
      <c r="X122" t="s">
        <v>14</v>
      </c>
      <c r="AE122">
        <v>111</v>
      </c>
      <c r="AF122" t="s">
        <v>80</v>
      </c>
      <c r="AG122">
        <v>741.38900000000001</v>
      </c>
      <c r="AH122" t="s">
        <v>14</v>
      </c>
    </row>
    <row r="123" spans="2:40" x14ac:dyDescent="0.25">
      <c r="B123">
        <v>70</v>
      </c>
      <c r="D123" t="s">
        <v>11</v>
      </c>
      <c r="H123" s="7"/>
      <c r="I123" s="7"/>
      <c r="K123">
        <v>70</v>
      </c>
      <c r="N123" t="s">
        <v>11</v>
      </c>
      <c r="R123" s="7"/>
      <c r="S123" s="7"/>
      <c r="U123">
        <v>112</v>
      </c>
      <c r="V123" t="s">
        <v>80</v>
      </c>
      <c r="W123">
        <v>625.89599999999996</v>
      </c>
      <c r="X123" t="s">
        <v>11</v>
      </c>
      <c r="Y123">
        <f>W123/W124</f>
        <v>1.1479401504675055</v>
      </c>
      <c r="Z123">
        <f>W124/W123</f>
        <v>0.87112555440520478</v>
      </c>
      <c r="AA123">
        <f>W125/W123</f>
        <v>0.81173709370246816</v>
      </c>
      <c r="AB123" s="7">
        <f>ACOS(W125/W123)</f>
        <v>0.62367597186147761</v>
      </c>
      <c r="AC123" s="7">
        <f>57.29583*AB123</f>
        <v>35.734032458860007</v>
      </c>
      <c r="AD123">
        <f>Y123*W124</f>
        <v>625.89599999999996</v>
      </c>
      <c r="AE123">
        <v>112</v>
      </c>
      <c r="AF123" t="s">
        <v>80</v>
      </c>
      <c r="AG123">
        <v>790.92200000000003</v>
      </c>
      <c r="AH123" t="s">
        <v>11</v>
      </c>
      <c r="AI123">
        <f>AG123/AG124</f>
        <v>1.1076066894278249</v>
      </c>
      <c r="AJ123">
        <f>AG124/AG123</f>
        <v>0.90284756271794175</v>
      </c>
      <c r="AK123">
        <f>AG125/AG123</f>
        <v>0.89915061156473075</v>
      </c>
      <c r="AL123" s="7">
        <f>ACOS(AG125/AG123)</f>
        <v>0.45297153934500423</v>
      </c>
      <c r="AM123" s="7">
        <f>57.29583*AL123</f>
        <v>25.953380313149676</v>
      </c>
      <c r="AN123">
        <f>AI123*AG124</f>
        <v>790.92200000000003</v>
      </c>
    </row>
    <row r="124" spans="2:40" x14ac:dyDescent="0.25">
      <c r="B124">
        <v>71</v>
      </c>
      <c r="D124" t="s">
        <v>12</v>
      </c>
      <c r="K124">
        <v>71</v>
      </c>
      <c r="N124" t="s">
        <v>12</v>
      </c>
      <c r="U124">
        <v>113</v>
      </c>
      <c r="V124" t="s">
        <v>80</v>
      </c>
      <c r="W124">
        <v>545.23400000000004</v>
      </c>
      <c r="X124" t="s">
        <v>12</v>
      </c>
      <c r="AE124">
        <v>113</v>
      </c>
      <c r="AF124" t="s">
        <v>80</v>
      </c>
      <c r="AG124">
        <v>714.08199999999999</v>
      </c>
      <c r="AH124" t="s">
        <v>12</v>
      </c>
    </row>
    <row r="125" spans="2:40" x14ac:dyDescent="0.25">
      <c r="B125">
        <v>72</v>
      </c>
      <c r="D125" t="s">
        <v>14</v>
      </c>
      <c r="K125">
        <v>72</v>
      </c>
      <c r="N125" t="s">
        <v>14</v>
      </c>
      <c r="U125">
        <v>114</v>
      </c>
      <c r="V125" t="s">
        <v>80</v>
      </c>
      <c r="W125">
        <v>508.06299999999999</v>
      </c>
      <c r="X125" t="s">
        <v>14</v>
      </c>
      <c r="AE125">
        <v>114</v>
      </c>
      <c r="AF125" t="s">
        <v>80</v>
      </c>
      <c r="AG125">
        <v>711.15800000000002</v>
      </c>
      <c r="AH125" t="s">
        <v>14</v>
      </c>
    </row>
    <row r="126" spans="2:40" x14ac:dyDescent="0.25">
      <c r="B126">
        <v>73</v>
      </c>
      <c r="D126" t="s">
        <v>11</v>
      </c>
      <c r="H126" s="7"/>
      <c r="I126" s="7"/>
      <c r="K126">
        <v>73</v>
      </c>
      <c r="N126" t="s">
        <v>11</v>
      </c>
      <c r="R126" s="7"/>
      <c r="S126" s="7"/>
      <c r="U126">
        <v>115</v>
      </c>
      <c r="V126" t="s">
        <v>80</v>
      </c>
      <c r="W126">
        <v>499.1</v>
      </c>
      <c r="X126" t="s">
        <v>11</v>
      </c>
      <c r="Y126">
        <f>W126/W127</f>
        <v>1.0801113222328504</v>
      </c>
      <c r="Z126">
        <f>W127/W126</f>
        <v>0.92583049489080338</v>
      </c>
      <c r="AA126">
        <f>W128/W126</f>
        <v>0.88173311961530743</v>
      </c>
      <c r="AB126" s="7">
        <f>ACOS(W128/W126)</f>
        <v>0.49127282507228354</v>
      </c>
      <c r="AC126" s="7">
        <f>57.29583*AB126</f>
        <v>28.147884268961295</v>
      </c>
      <c r="AD126">
        <f>Y126*W127</f>
        <v>499.09999999999997</v>
      </c>
      <c r="AE126">
        <v>115</v>
      </c>
      <c r="AF126" t="s">
        <v>80</v>
      </c>
      <c r="AG126">
        <v>670.02099999999996</v>
      </c>
      <c r="AH126" t="s">
        <v>11</v>
      </c>
      <c r="AI126">
        <f>AG126/AG127</f>
        <v>1.0883784319394945</v>
      </c>
      <c r="AJ126">
        <f>AG127/AG126</f>
        <v>0.91879806752325688</v>
      </c>
      <c r="AK126">
        <f>AG128/AG126</f>
        <v>0.91340420673381884</v>
      </c>
      <c r="AL126" s="7">
        <f>ACOS(AG128/AG126)</f>
        <v>0.41922616369542465</v>
      </c>
      <c r="AM126" s="7">
        <f>57.29583*AL126</f>
        <v>24.019911006645223</v>
      </c>
      <c r="AN126">
        <f>AI126*AG127</f>
        <v>670.02099999999996</v>
      </c>
    </row>
    <row r="127" spans="2:40" x14ac:dyDescent="0.25">
      <c r="B127">
        <v>74</v>
      </c>
      <c r="D127" t="s">
        <v>12</v>
      </c>
      <c r="K127">
        <v>74</v>
      </c>
      <c r="N127" t="s">
        <v>12</v>
      </c>
      <c r="U127">
        <v>116</v>
      </c>
      <c r="V127" t="s">
        <v>80</v>
      </c>
      <c r="W127">
        <v>462.08199999999999</v>
      </c>
      <c r="X127" t="s">
        <v>12</v>
      </c>
      <c r="AE127">
        <v>116</v>
      </c>
      <c r="AF127" t="s">
        <v>80</v>
      </c>
      <c r="AG127">
        <v>615.61400000000003</v>
      </c>
      <c r="AH127" t="s">
        <v>12</v>
      </c>
    </row>
    <row r="128" spans="2:40" x14ac:dyDescent="0.25">
      <c r="B128">
        <v>75</v>
      </c>
      <c r="D128" t="s">
        <v>14</v>
      </c>
      <c r="K128">
        <v>75</v>
      </c>
      <c r="N128" t="s">
        <v>14</v>
      </c>
      <c r="U128">
        <v>117</v>
      </c>
      <c r="V128" t="s">
        <v>80</v>
      </c>
      <c r="W128">
        <v>440.07299999999998</v>
      </c>
      <c r="X128" t="s">
        <v>14</v>
      </c>
      <c r="AE128">
        <v>117</v>
      </c>
      <c r="AF128" t="s">
        <v>80</v>
      </c>
      <c r="AG128">
        <v>612</v>
      </c>
      <c r="AH128" t="s">
        <v>14</v>
      </c>
    </row>
    <row r="129" spans="2:40" x14ac:dyDescent="0.25">
      <c r="B129">
        <v>76</v>
      </c>
      <c r="D129" t="s">
        <v>11</v>
      </c>
      <c r="H129" s="7"/>
      <c r="I129" s="7"/>
      <c r="K129">
        <v>76</v>
      </c>
      <c r="N129" t="s">
        <v>11</v>
      </c>
      <c r="R129" s="7"/>
      <c r="S129" s="7"/>
      <c r="U129">
        <v>118</v>
      </c>
      <c r="V129" t="s">
        <v>80</v>
      </c>
      <c r="W129">
        <v>633.351</v>
      </c>
      <c r="X129" t="s">
        <v>11</v>
      </c>
      <c r="Y129">
        <f>W129/W130</f>
        <v>1.0299713296504753</v>
      </c>
      <c r="Z129">
        <f>W130/W129</f>
        <v>0.97090081171419962</v>
      </c>
      <c r="AA129">
        <f>W131/W129</f>
        <v>0.94734199519697604</v>
      </c>
      <c r="AB129" s="7">
        <f>ACOS(W131/W129)</f>
        <v>0.32596549043681677</v>
      </c>
      <c r="AC129" s="7">
        <f>57.29583*AB129</f>
        <v>18.676463325934481</v>
      </c>
      <c r="AD129">
        <f>Y129*W130</f>
        <v>633.351</v>
      </c>
      <c r="AE129">
        <v>118</v>
      </c>
      <c r="AF129" t="s">
        <v>80</v>
      </c>
      <c r="AG129">
        <v>751.86400000000003</v>
      </c>
      <c r="AH129" t="s">
        <v>11</v>
      </c>
      <c r="AI129">
        <f>AG129/AG130</f>
        <v>1.0329036574425789</v>
      </c>
      <c r="AJ129">
        <f>AG130/AG129</f>
        <v>0.96814450485726145</v>
      </c>
      <c r="AK129">
        <f>AG131/AG129</f>
        <v>0.90176813891874052</v>
      </c>
      <c r="AL129" s="7">
        <f>ACOS(AG131/AG129)</f>
        <v>0.44695328087380992</v>
      </c>
      <c r="AM129" s="7">
        <f>57.29583*AL129</f>
        <v>25.608559198888067</v>
      </c>
      <c r="AN129">
        <f>AI129*AG130</f>
        <v>751.86400000000003</v>
      </c>
    </row>
    <row r="130" spans="2:40" x14ac:dyDescent="0.25">
      <c r="B130">
        <v>77</v>
      </c>
      <c r="D130" t="s">
        <v>12</v>
      </c>
      <c r="K130">
        <v>77</v>
      </c>
      <c r="N130" t="s">
        <v>12</v>
      </c>
      <c r="U130">
        <v>119</v>
      </c>
      <c r="V130" t="s">
        <v>80</v>
      </c>
      <c r="W130">
        <v>614.92100000000005</v>
      </c>
      <c r="X130" t="s">
        <v>12</v>
      </c>
      <c r="AE130">
        <v>119</v>
      </c>
      <c r="AF130" t="s">
        <v>80</v>
      </c>
      <c r="AG130">
        <v>727.91300000000001</v>
      </c>
      <c r="AH130" t="s">
        <v>12</v>
      </c>
    </row>
    <row r="131" spans="2:40" x14ac:dyDescent="0.25">
      <c r="B131">
        <v>78</v>
      </c>
      <c r="D131" t="s">
        <v>14</v>
      </c>
      <c r="K131">
        <v>78</v>
      </c>
      <c r="N131" t="s">
        <v>14</v>
      </c>
      <c r="U131">
        <v>120</v>
      </c>
      <c r="V131" t="s">
        <v>80</v>
      </c>
      <c r="W131">
        <v>600</v>
      </c>
      <c r="X131" t="s">
        <v>14</v>
      </c>
      <c r="AE131">
        <v>120</v>
      </c>
      <c r="AF131" t="s">
        <v>80</v>
      </c>
      <c r="AG131">
        <v>678.00699999999995</v>
      </c>
      <c r="AH131" t="s">
        <v>14</v>
      </c>
    </row>
    <row r="132" spans="2:40" x14ac:dyDescent="0.25">
      <c r="B132">
        <v>70</v>
      </c>
      <c r="D132" t="s">
        <v>11</v>
      </c>
      <c r="H132" s="7"/>
      <c r="I132" s="7"/>
      <c r="K132">
        <v>70</v>
      </c>
      <c r="N132" t="s">
        <v>11</v>
      </c>
      <c r="R132" s="7"/>
      <c r="S132" s="7"/>
      <c r="U132">
        <v>121</v>
      </c>
      <c r="V132" t="s">
        <v>80</v>
      </c>
      <c r="W132">
        <v>574.94200000000001</v>
      </c>
      <c r="X132" t="s">
        <v>11</v>
      </c>
      <c r="Y132">
        <f>W132/W133</f>
        <v>1.0753815651653449</v>
      </c>
      <c r="Z132">
        <f>W133/W132</f>
        <v>0.92990249451248996</v>
      </c>
      <c r="AA132">
        <f>W134/W132</f>
        <v>0.91845960114237613</v>
      </c>
      <c r="AB132" s="7">
        <f>ACOS(W134/W132)</f>
        <v>0.40662829272743162</v>
      </c>
      <c r="AC132" s="7">
        <f>57.29583*AB132</f>
        <v>23.298105533301158</v>
      </c>
      <c r="AD132">
        <f>Y132*W133</f>
        <v>574.94200000000001</v>
      </c>
      <c r="AE132">
        <v>121</v>
      </c>
      <c r="AF132" t="s">
        <v>80</v>
      </c>
      <c r="AG132">
        <v>809.87</v>
      </c>
      <c r="AH132" t="s">
        <v>11</v>
      </c>
      <c r="AI132">
        <f>AG132/AG133</f>
        <v>1.2226759765993584</v>
      </c>
      <c r="AJ132">
        <f>AG133/AG132</f>
        <v>0.81787817797918183</v>
      </c>
      <c r="AK132">
        <f>AG134/AG132</f>
        <v>0.75567683702322597</v>
      </c>
      <c r="AL132" s="7">
        <f>ACOS(AG134/AG132)</f>
        <v>0.7141093962201932</v>
      </c>
      <c r="AM132" s="7">
        <f>57.29583*AL132</f>
        <v>40.915490567234833</v>
      </c>
      <c r="AN132">
        <f>AI132*AG133</f>
        <v>809.87</v>
      </c>
    </row>
    <row r="133" spans="2:40" x14ac:dyDescent="0.25">
      <c r="B133">
        <v>71</v>
      </c>
      <c r="D133" t="s">
        <v>12</v>
      </c>
      <c r="K133">
        <v>71</v>
      </c>
      <c r="N133" t="s">
        <v>12</v>
      </c>
      <c r="U133">
        <v>122</v>
      </c>
      <c r="V133" t="s">
        <v>80</v>
      </c>
      <c r="W133">
        <v>534.64</v>
      </c>
      <c r="X133" t="s">
        <v>12</v>
      </c>
      <c r="AE133">
        <v>122</v>
      </c>
      <c r="AF133" t="s">
        <v>80</v>
      </c>
      <c r="AG133">
        <v>662.375</v>
      </c>
      <c r="AH133" t="s">
        <v>12</v>
      </c>
    </row>
    <row r="134" spans="2:40" x14ac:dyDescent="0.25">
      <c r="B134">
        <v>72</v>
      </c>
      <c r="D134" t="s">
        <v>14</v>
      </c>
      <c r="K134">
        <v>72</v>
      </c>
      <c r="N134" t="s">
        <v>14</v>
      </c>
      <c r="U134">
        <v>123</v>
      </c>
      <c r="V134" t="s">
        <v>80</v>
      </c>
      <c r="W134">
        <v>528.06100000000004</v>
      </c>
      <c r="X134" t="s">
        <v>14</v>
      </c>
      <c r="AE134">
        <v>123</v>
      </c>
      <c r="AF134" t="s">
        <v>80</v>
      </c>
      <c r="AG134">
        <v>612</v>
      </c>
      <c r="AH134" t="s">
        <v>14</v>
      </c>
    </row>
    <row r="135" spans="2:40" x14ac:dyDescent="0.25">
      <c r="B135">
        <v>73</v>
      </c>
      <c r="D135" t="s">
        <v>11</v>
      </c>
      <c r="H135" s="7"/>
      <c r="I135" s="7"/>
      <c r="K135">
        <v>73</v>
      </c>
      <c r="N135" t="s">
        <v>11</v>
      </c>
      <c r="R135" s="7"/>
      <c r="S135" s="7"/>
      <c r="U135">
        <v>124</v>
      </c>
      <c r="X135" t="s">
        <v>11</v>
      </c>
      <c r="AB135" s="7"/>
      <c r="AC135" s="7"/>
      <c r="AE135">
        <v>124</v>
      </c>
      <c r="AF135" t="s">
        <v>80</v>
      </c>
      <c r="AG135">
        <v>552.74699999999996</v>
      </c>
      <c r="AH135" t="s">
        <v>11</v>
      </c>
      <c r="AI135">
        <f>AG135/AG136</f>
        <v>1.0513415019191483</v>
      </c>
      <c r="AJ135">
        <f>AG136/AG135</f>
        <v>0.95116572319705051</v>
      </c>
      <c r="AK135">
        <f>AG137/AG135</f>
        <v>0.93901007151553972</v>
      </c>
      <c r="AL135" s="7">
        <f>ACOS(AG137/AG135)</f>
        <v>0.35105605103483128</v>
      </c>
      <c r="AM135" s="7">
        <f>57.29583*AL135</f>
        <v>20.11404782056302</v>
      </c>
      <c r="AN135">
        <f>AI135*AG136</f>
        <v>552.74699999999996</v>
      </c>
    </row>
    <row r="136" spans="2:40" x14ac:dyDescent="0.25">
      <c r="B136">
        <v>74</v>
      </c>
      <c r="D136" t="s">
        <v>12</v>
      </c>
      <c r="K136">
        <v>74</v>
      </c>
      <c r="N136" t="s">
        <v>12</v>
      </c>
      <c r="U136">
        <v>125</v>
      </c>
      <c r="X136" t="s">
        <v>12</v>
      </c>
      <c r="AE136">
        <v>125</v>
      </c>
      <c r="AF136" t="s">
        <v>80</v>
      </c>
      <c r="AG136">
        <v>525.75400000000002</v>
      </c>
      <c r="AH136" t="s">
        <v>12</v>
      </c>
    </row>
    <row r="137" spans="2:40" x14ac:dyDescent="0.25">
      <c r="B137">
        <v>75</v>
      </c>
      <c r="D137" t="s">
        <v>14</v>
      </c>
      <c r="K137">
        <v>75</v>
      </c>
      <c r="N137" t="s">
        <v>14</v>
      </c>
      <c r="U137">
        <v>126</v>
      </c>
      <c r="X137" t="s">
        <v>14</v>
      </c>
      <c r="AE137">
        <v>126</v>
      </c>
      <c r="AF137" t="s">
        <v>80</v>
      </c>
      <c r="AG137">
        <v>519.03499999999997</v>
      </c>
      <c r="AH137" t="s">
        <v>14</v>
      </c>
    </row>
    <row r="138" spans="2:40" x14ac:dyDescent="0.25">
      <c r="B138">
        <v>76</v>
      </c>
      <c r="D138" t="s">
        <v>11</v>
      </c>
      <c r="H138" s="7"/>
      <c r="I138" s="7"/>
      <c r="K138">
        <v>76</v>
      </c>
      <c r="N138" t="s">
        <v>11</v>
      </c>
      <c r="R138" s="7"/>
      <c r="S138" s="7"/>
      <c r="U138">
        <v>127</v>
      </c>
      <c r="X138" t="s">
        <v>11</v>
      </c>
      <c r="AB138" s="7"/>
      <c r="AC138" s="7"/>
      <c r="AE138">
        <v>127</v>
      </c>
      <c r="AF138" t="s">
        <v>80</v>
      </c>
      <c r="AG138">
        <v>619.61500000000001</v>
      </c>
      <c r="AH138" t="s">
        <v>11</v>
      </c>
      <c r="AI138">
        <f>AG138/AG139</f>
        <v>1.238355720861072</v>
      </c>
      <c r="AJ138">
        <f>AG139/AG138</f>
        <v>0.80752241311136752</v>
      </c>
      <c r="AK138">
        <f>AG140/AG138</f>
        <v>0.75530773141386187</v>
      </c>
      <c r="AL138" s="7">
        <f>ACOS(AG140/AG138)</f>
        <v>0.71467278076282403</v>
      </c>
      <c r="AM138" s="7">
        <f>57.29583*AL138</f>
        <v>40.947770152214041</v>
      </c>
      <c r="AN138">
        <f>AI138*AG139</f>
        <v>619.61500000000001</v>
      </c>
    </row>
    <row r="139" spans="2:40" x14ac:dyDescent="0.25">
      <c r="B139">
        <v>77</v>
      </c>
      <c r="D139" t="s">
        <v>12</v>
      </c>
      <c r="K139">
        <v>77</v>
      </c>
      <c r="N139" t="s">
        <v>12</v>
      </c>
      <c r="U139">
        <v>128</v>
      </c>
      <c r="X139" t="s">
        <v>12</v>
      </c>
      <c r="AE139">
        <v>128</v>
      </c>
      <c r="AF139" t="s">
        <v>80</v>
      </c>
      <c r="AG139">
        <v>500.35300000000001</v>
      </c>
      <c r="AH139" t="s">
        <v>12</v>
      </c>
    </row>
    <row r="140" spans="2:40" x14ac:dyDescent="0.25">
      <c r="B140">
        <v>78</v>
      </c>
      <c r="D140" t="s">
        <v>14</v>
      </c>
      <c r="K140">
        <v>78</v>
      </c>
      <c r="N140" t="s">
        <v>14</v>
      </c>
      <c r="U140">
        <v>129</v>
      </c>
      <c r="X140" t="s">
        <v>14</v>
      </c>
      <c r="AE140">
        <v>129</v>
      </c>
      <c r="AF140" t="s">
        <v>80</v>
      </c>
      <c r="AG140">
        <v>468</v>
      </c>
      <c r="AH140" t="s">
        <v>14</v>
      </c>
    </row>
    <row r="141" spans="2:40" x14ac:dyDescent="0.25">
      <c r="B141">
        <v>70</v>
      </c>
      <c r="D141" t="s">
        <v>11</v>
      </c>
      <c r="H141" s="7"/>
      <c r="I141" s="7"/>
      <c r="K141">
        <v>70</v>
      </c>
      <c r="N141" t="s">
        <v>11</v>
      </c>
      <c r="R141" s="7"/>
      <c r="S141" s="7"/>
      <c r="U141">
        <v>130</v>
      </c>
      <c r="X141" t="s">
        <v>11</v>
      </c>
      <c r="AB141" s="7"/>
      <c r="AC141" s="7"/>
      <c r="AE141">
        <v>130</v>
      </c>
      <c r="AF141" t="s">
        <v>80</v>
      </c>
      <c r="AG141">
        <v>847.56200000000001</v>
      </c>
      <c r="AH141" t="s">
        <v>11</v>
      </c>
      <c r="AI141">
        <f>AG141/AG142</f>
        <v>1.089643805747756</v>
      </c>
      <c r="AJ141">
        <f>AG142/AG141</f>
        <v>0.91773109223867977</v>
      </c>
      <c r="AK141">
        <f>AG143/AG141</f>
        <v>0.88854384693981092</v>
      </c>
      <c r="AL141" s="7">
        <f>ACOS(AG143/AG141)</f>
        <v>0.47663486489702356</v>
      </c>
      <c r="AM141" s="7">
        <f>57.29583*AL141</f>
        <v>27.309190191212831</v>
      </c>
      <c r="AN141">
        <f>AI141*AG142</f>
        <v>847.56200000000001</v>
      </c>
    </row>
    <row r="142" spans="2:40" x14ac:dyDescent="0.25">
      <c r="B142">
        <v>71</v>
      </c>
      <c r="D142" t="s">
        <v>12</v>
      </c>
      <c r="K142">
        <v>71</v>
      </c>
      <c r="N142" t="s">
        <v>12</v>
      </c>
      <c r="U142">
        <v>131</v>
      </c>
      <c r="X142" t="s">
        <v>12</v>
      </c>
      <c r="AE142">
        <v>131</v>
      </c>
      <c r="AF142" t="s">
        <v>80</v>
      </c>
      <c r="AG142">
        <v>777.83399999999995</v>
      </c>
      <c r="AH142" t="s">
        <v>12</v>
      </c>
    </row>
    <row r="143" spans="2:40" x14ac:dyDescent="0.25">
      <c r="B143">
        <v>72</v>
      </c>
      <c r="D143" t="s">
        <v>14</v>
      </c>
      <c r="K143">
        <v>72</v>
      </c>
      <c r="N143" t="s">
        <v>14</v>
      </c>
      <c r="U143">
        <v>132</v>
      </c>
      <c r="X143" t="s">
        <v>14</v>
      </c>
      <c r="AE143">
        <v>132</v>
      </c>
      <c r="AF143" t="s">
        <v>80</v>
      </c>
      <c r="AG143">
        <v>753.096</v>
      </c>
      <c r="AH143" t="s">
        <v>14</v>
      </c>
    </row>
    <row r="144" spans="2:40" x14ac:dyDescent="0.25">
      <c r="B144">
        <v>73</v>
      </c>
      <c r="D144" t="s">
        <v>11</v>
      </c>
      <c r="H144" s="7"/>
      <c r="I144" s="7"/>
      <c r="K144">
        <v>73</v>
      </c>
      <c r="N144" t="s">
        <v>11</v>
      </c>
      <c r="R144" s="7"/>
      <c r="S144" s="7"/>
      <c r="U144">
        <v>133</v>
      </c>
      <c r="X144" t="s">
        <v>11</v>
      </c>
      <c r="AB144" s="7"/>
      <c r="AC144" s="7"/>
      <c r="AE144">
        <v>133</v>
      </c>
      <c r="AF144" t="s">
        <v>80</v>
      </c>
      <c r="AG144">
        <v>590.00699999999995</v>
      </c>
      <c r="AH144" t="s">
        <v>11</v>
      </c>
      <c r="AI144">
        <f>AG144/AG145</f>
        <v>1.1280298714061201</v>
      </c>
      <c r="AJ144">
        <f>AG145/AG144</f>
        <v>0.88650134659419311</v>
      </c>
      <c r="AK144">
        <f>AG146/AG144</f>
        <v>0.87456589498090709</v>
      </c>
      <c r="AL144" s="7">
        <f>ACOS(AG146/AG144)</f>
        <v>0.50625646844184313</v>
      </c>
      <c r="AM144" s="7">
        <f>57.29583*AL144</f>
        <v>29.00638455224421</v>
      </c>
      <c r="AN144">
        <f>AI144*AG145</f>
        <v>590.00699999999995</v>
      </c>
    </row>
    <row r="145" spans="1:40" x14ac:dyDescent="0.25">
      <c r="B145">
        <v>74</v>
      </c>
      <c r="D145" t="s">
        <v>12</v>
      </c>
      <c r="K145">
        <v>74</v>
      </c>
      <c r="N145" t="s">
        <v>12</v>
      </c>
      <c r="U145">
        <v>134</v>
      </c>
      <c r="X145" t="s">
        <v>12</v>
      </c>
      <c r="AE145">
        <v>134</v>
      </c>
      <c r="AF145" t="s">
        <v>80</v>
      </c>
      <c r="AG145">
        <v>523.04200000000003</v>
      </c>
      <c r="AH145" t="s">
        <v>12</v>
      </c>
    </row>
    <row r="146" spans="1:40" x14ac:dyDescent="0.25">
      <c r="B146">
        <v>75</v>
      </c>
      <c r="D146" t="s">
        <v>14</v>
      </c>
      <c r="K146">
        <v>75</v>
      </c>
      <c r="N146" t="s">
        <v>14</v>
      </c>
      <c r="U146">
        <v>135</v>
      </c>
      <c r="X146" t="s">
        <v>14</v>
      </c>
      <c r="AE146">
        <v>135</v>
      </c>
      <c r="AF146" t="s">
        <v>80</v>
      </c>
      <c r="AG146">
        <v>516</v>
      </c>
      <c r="AH146" t="s">
        <v>14</v>
      </c>
    </row>
    <row r="147" spans="1:40" x14ac:dyDescent="0.25">
      <c r="B147">
        <v>76</v>
      </c>
      <c r="D147" t="s">
        <v>11</v>
      </c>
      <c r="H147" s="7"/>
      <c r="I147" s="7"/>
      <c r="K147">
        <v>76</v>
      </c>
      <c r="N147" t="s">
        <v>11</v>
      </c>
      <c r="R147" s="7"/>
      <c r="S147" s="7"/>
      <c r="U147">
        <v>136</v>
      </c>
      <c r="X147" t="s">
        <v>11</v>
      </c>
      <c r="AB147" s="7"/>
      <c r="AC147" s="7"/>
      <c r="AE147">
        <v>136</v>
      </c>
      <c r="AF147" t="s">
        <v>80</v>
      </c>
      <c r="AG147">
        <v>861.62599999999998</v>
      </c>
      <c r="AH147" t="s">
        <v>11</v>
      </c>
      <c r="AI147">
        <f>AG147/AG148</f>
        <v>1.1408305991828003</v>
      </c>
      <c r="AJ147">
        <f>AG148/AG147</f>
        <v>0.87655432867624694</v>
      </c>
      <c r="AK147">
        <f>AG149/AG147</f>
        <v>0.84607474704802321</v>
      </c>
      <c r="AL147" s="7">
        <f>ACOS(AG149/AG147)</f>
        <v>0.56221820616530072</v>
      </c>
      <c r="AM147" s="7">
        <f>57.29583*AL147</f>
        <v>32.212758763352021</v>
      </c>
      <c r="AN147">
        <f>AI147*AG148</f>
        <v>861.62600000000009</v>
      </c>
    </row>
    <row r="148" spans="1:40" x14ac:dyDescent="0.25">
      <c r="B148">
        <v>77</v>
      </c>
      <c r="D148" t="s">
        <v>12</v>
      </c>
      <c r="K148">
        <v>77</v>
      </c>
      <c r="N148" t="s">
        <v>12</v>
      </c>
      <c r="U148">
        <v>137</v>
      </c>
      <c r="X148" t="s">
        <v>12</v>
      </c>
      <c r="AE148">
        <v>137</v>
      </c>
      <c r="AF148" t="s">
        <v>80</v>
      </c>
      <c r="AG148">
        <v>755.26199999999994</v>
      </c>
      <c r="AH148" t="s">
        <v>12</v>
      </c>
    </row>
    <row r="149" spans="1:40" x14ac:dyDescent="0.25">
      <c r="B149">
        <v>78</v>
      </c>
      <c r="D149" t="s">
        <v>14</v>
      </c>
      <c r="K149">
        <v>78</v>
      </c>
      <c r="N149" t="s">
        <v>14</v>
      </c>
      <c r="U149">
        <v>138</v>
      </c>
      <c r="X149" t="s">
        <v>14</v>
      </c>
      <c r="AE149">
        <v>138</v>
      </c>
      <c r="AF149" t="s">
        <v>80</v>
      </c>
      <c r="AG149">
        <v>729</v>
      </c>
      <c r="AH149" t="s">
        <v>14</v>
      </c>
    </row>
    <row r="150" spans="1:40" ht="18.75" x14ac:dyDescent="0.3">
      <c r="A150" s="3" t="s">
        <v>15</v>
      </c>
      <c r="E150" s="7">
        <f t="shared" ref="E150:K150" si="0">AVERAGE(E12:E149)</f>
        <v>1.044633391951246</v>
      </c>
      <c r="F150" s="7">
        <f t="shared" si="0"/>
        <v>0.95805241170221556</v>
      </c>
      <c r="G150" s="7">
        <f t="shared" si="0"/>
        <v>0.94819910402055441</v>
      </c>
      <c r="H150" s="7">
        <f t="shared" si="0"/>
        <v>0.31284667030546698</v>
      </c>
      <c r="I150" s="7">
        <f t="shared" si="0"/>
        <v>17.924809637888085</v>
      </c>
      <c r="J150" s="7">
        <f t="shared" si="0"/>
        <v>734.8176666666667</v>
      </c>
      <c r="K150" s="7">
        <f t="shared" si="0"/>
        <v>51.5</v>
      </c>
      <c r="L150" s="7"/>
      <c r="M150" s="7">
        <f t="shared" ref="M150:T150" si="1">AVERAGE(M12:M149)</f>
        <v>562.14145045045063</v>
      </c>
      <c r="N150" s="7" t="e">
        <f t="shared" si="1"/>
        <v>#DIV/0!</v>
      </c>
      <c r="O150" s="7">
        <f t="shared" si="1"/>
        <v>1.0505433882397717</v>
      </c>
      <c r="P150" s="7">
        <f t="shared" si="1"/>
        <v>0.95251133006625932</v>
      </c>
      <c r="Q150" s="7">
        <f t="shared" si="1"/>
        <v>0.93875740830181187</v>
      </c>
      <c r="R150" s="7">
        <f t="shared" si="1"/>
        <v>0.33988237785208408</v>
      </c>
      <c r="S150" s="7">
        <f t="shared" si="1"/>
        <v>19.473842941408776</v>
      </c>
      <c r="T150" s="7">
        <f t="shared" si="1"/>
        <v>583.49356756756754</v>
      </c>
      <c r="U150" s="7">
        <f t="shared" ref="U150" si="2">AVERAGE(U12:U149)</f>
        <v>69.5</v>
      </c>
      <c r="V150" s="7"/>
      <c r="W150" s="7">
        <f t="shared" ref="W150:AE150" si="3">AVERAGE(W12:W149)</f>
        <v>584.02483739837396</v>
      </c>
      <c r="X150" s="7" t="e">
        <f t="shared" si="3"/>
        <v>#DIV/0!</v>
      </c>
      <c r="Y150" s="7">
        <f t="shared" si="3"/>
        <v>1.094067456640873</v>
      </c>
      <c r="Z150" s="7">
        <f t="shared" si="3"/>
        <v>0.91752670721528717</v>
      </c>
      <c r="AA150" s="7">
        <f t="shared" si="3"/>
        <v>0.88596082324418357</v>
      </c>
      <c r="AB150" s="7">
        <f t="shared" si="3"/>
        <v>0.46997498086167261</v>
      </c>
      <c r="AC150" s="7">
        <f t="shared" si="3"/>
        <v>26.927606607703645</v>
      </c>
      <c r="AD150" s="7">
        <f t="shared" si="3"/>
        <v>625.18214634146341</v>
      </c>
      <c r="AE150" s="7">
        <f t="shared" si="3"/>
        <v>69.5</v>
      </c>
      <c r="AF150" s="7"/>
      <c r="AG150" s="7">
        <f t="shared" ref="AG150:AN150" si="4">AVERAGE(AG12:AG149)</f>
        <v>657.65091304347811</v>
      </c>
      <c r="AH150" s="7" t="e">
        <f t="shared" si="4"/>
        <v>#DIV/0!</v>
      </c>
      <c r="AI150" s="7">
        <f t="shared" si="4"/>
        <v>1.1177123933429092</v>
      </c>
      <c r="AJ150" s="7">
        <f t="shared" si="4"/>
        <v>0.89739773558299629</v>
      </c>
      <c r="AK150" s="7">
        <f t="shared" si="4"/>
        <v>0.86502265117727073</v>
      </c>
      <c r="AL150" s="7">
        <f t="shared" si="4"/>
        <v>0.5126593981008235</v>
      </c>
      <c r="AM150" s="7">
        <f t="shared" si="4"/>
        <v>29.373245721487109</v>
      </c>
      <c r="AN150" s="7">
        <f t="shared" si="4"/>
        <v>714.79743478260866</v>
      </c>
    </row>
    <row r="151" spans="1:40" ht="18.75" x14ac:dyDescent="0.3">
      <c r="A151" s="3" t="s">
        <v>16</v>
      </c>
      <c r="E151" s="7">
        <f t="shared" ref="E151:K151" si="5">STDEV(E12:E149)/SQRT(COUNT(E12:E149))</f>
        <v>6.0275812378225834E-3</v>
      </c>
      <c r="F151" s="7">
        <f t="shared" si="5"/>
        <v>5.1977981360384617E-3</v>
      </c>
      <c r="G151" s="7">
        <f t="shared" si="5"/>
        <v>5.7088248854944056E-3</v>
      </c>
      <c r="H151" s="7">
        <f t="shared" si="5"/>
        <v>1.6332674816678987E-2</v>
      </c>
      <c r="I151" s="7">
        <f t="shared" si="5"/>
        <v>0.93579415974171876</v>
      </c>
      <c r="J151" s="7">
        <f t="shared" si="5"/>
        <v>27.200364694848499</v>
      </c>
      <c r="K151" s="7">
        <f t="shared" si="5"/>
        <v>1.8989117574782388</v>
      </c>
      <c r="L151" s="7"/>
      <c r="M151" s="7">
        <f t="shared" ref="M151:T151" si="6">STDEV(M12:M149)/SQRT(COUNT(M12:M149))</f>
        <v>8.7802112781748605</v>
      </c>
      <c r="N151" s="7" t="e">
        <f t="shared" si="6"/>
        <v>#DIV/0!</v>
      </c>
      <c r="O151" s="7">
        <f t="shared" si="6"/>
        <v>4.5185002037607704E-3</v>
      </c>
      <c r="P151" s="7">
        <f t="shared" si="6"/>
        <v>4.0266742729568429E-3</v>
      </c>
      <c r="Q151" s="7">
        <f t="shared" si="6"/>
        <v>5.0650478158456771E-3</v>
      </c>
      <c r="R151" s="7">
        <f t="shared" si="6"/>
        <v>1.5421034808840587E-2</v>
      </c>
      <c r="S151" s="7">
        <f t="shared" si="6"/>
        <v>0.88356098883141621</v>
      </c>
      <c r="T151" s="7">
        <f t="shared" si="6"/>
        <v>15.745740677777102</v>
      </c>
      <c r="U151" s="7">
        <f t="shared" ref="U151" si="7">STDEV(U12:U149)/SQRT(COUNT(U12:U149))</f>
        <v>3.4034296427770232</v>
      </c>
      <c r="V151" s="7"/>
      <c r="W151" s="7">
        <f t="shared" ref="W151:AE151" si="8">STDEV(W12:W149)/SQRT(COUNT(W12:W149))</f>
        <v>7.5551989346811954</v>
      </c>
      <c r="X151" s="7" t="e">
        <f t="shared" si="8"/>
        <v>#DIV/0!</v>
      </c>
      <c r="Y151" s="7">
        <f t="shared" si="8"/>
        <v>1.1913945391654125E-2</v>
      </c>
      <c r="Z151" s="7">
        <f t="shared" si="8"/>
        <v>8.1347108592106105E-3</v>
      </c>
      <c r="AA151" s="7">
        <f t="shared" si="8"/>
        <v>9.1485247985432939E-3</v>
      </c>
      <c r="AB151" s="7">
        <f t="shared" si="8"/>
        <v>1.7993419158135033E-2</v>
      </c>
      <c r="AC151" s="7">
        <f t="shared" si="8"/>
        <v>1.0309478852032499</v>
      </c>
      <c r="AD151" s="7">
        <f t="shared" si="8"/>
        <v>12.423767206475036</v>
      </c>
      <c r="AE151" s="7">
        <f t="shared" si="8"/>
        <v>3.4034296427770232</v>
      </c>
      <c r="AF151" s="7"/>
      <c r="AG151" s="7">
        <f t="shared" ref="AG151:AN151" si="9">STDEV(AG12:AG149)/SQRT(COUNT(AG12:AG149))</f>
        <v>9.9199269100598801</v>
      </c>
      <c r="AH151" s="7" t="e">
        <f t="shared" si="9"/>
        <v>#DIV/0!</v>
      </c>
      <c r="AI151" s="7">
        <f t="shared" si="9"/>
        <v>9.3770024981901477E-3</v>
      </c>
      <c r="AJ151" s="7">
        <f t="shared" si="9"/>
        <v>7.2018848374444805E-3</v>
      </c>
      <c r="AK151" s="7">
        <f t="shared" si="9"/>
        <v>9.4379765863183522E-3</v>
      </c>
      <c r="AL151" s="7">
        <f t="shared" si="9"/>
        <v>1.8230367476894122E-2</v>
      </c>
      <c r="AM151" s="7">
        <f t="shared" si="9"/>
        <v>1.0445240357936552</v>
      </c>
      <c r="AN151" s="7">
        <f t="shared" si="9"/>
        <v>17.292795662382645</v>
      </c>
    </row>
    <row r="152" spans="1:40" x14ac:dyDescent="0.25">
      <c r="I152" s="7"/>
      <c r="J152" s="7"/>
      <c r="S152" s="7"/>
      <c r="AC152" s="7"/>
      <c r="AM152" s="7"/>
    </row>
    <row r="153" spans="1:40" x14ac:dyDescent="0.25">
      <c r="I153" s="7"/>
      <c r="J153" s="7"/>
      <c r="O153" t="e">
        <f>TTEST(#REF!,#REF!,2,2)</f>
        <v>#REF!</v>
      </c>
      <c r="Y153" t="e">
        <f>TTEST(#REF!,#REF!,2,2)</f>
        <v>#REF!</v>
      </c>
      <c r="AB153" t="s">
        <v>82</v>
      </c>
      <c r="AC153" t="e">
        <f>TTEST(#REF!,#REF!,2,2)</f>
        <v>#REF!</v>
      </c>
      <c r="AI153" t="e">
        <f>TTEST(#REF!,#REF!,2,2)</f>
        <v>#REF!</v>
      </c>
      <c r="AL153" t="s">
        <v>82</v>
      </c>
      <c r="AM153" t="e">
        <f>TTEST(#REF!,#REF!,2,2)</f>
        <v>#REF!</v>
      </c>
    </row>
    <row r="154" spans="1:40" x14ac:dyDescent="0.25">
      <c r="A154" t="s">
        <v>83</v>
      </c>
      <c r="Y154" t="e">
        <f>TTEST(#REF!,#REF!,2,2)</f>
        <v>#REF!</v>
      </c>
      <c r="AB154" t="s">
        <v>84</v>
      </c>
      <c r="AC154" t="e">
        <f>TTEST(#REF!,#REF!,2,2)</f>
        <v>#REF!</v>
      </c>
      <c r="AI154" t="e">
        <f>TTEST(#REF!,#REF!,2,2)</f>
        <v>#REF!</v>
      </c>
      <c r="AL154" t="s">
        <v>84</v>
      </c>
      <c r="AM154" t="e">
        <f>TTEST(#REF!,#REF!,2,2)</f>
        <v>#REF!</v>
      </c>
    </row>
    <row r="155" spans="1:40" ht="24" customHeight="1" x14ac:dyDescent="0.25">
      <c r="A155" t="s">
        <v>85</v>
      </c>
      <c r="B155">
        <f>TTEST(I12:I149,S12:S149,2,2)</f>
        <v>0.24066559472711388</v>
      </c>
      <c r="Y155" t="e">
        <f>TTEST(O150:O150,Y150:Y150,2,2)</f>
        <v>#DIV/0!</v>
      </c>
      <c r="AB155" t="s">
        <v>86</v>
      </c>
      <c r="AC155" t="e">
        <f>TTEST(#REF!,AC150:AC151,2,2)</f>
        <v>#REF!</v>
      </c>
      <c r="AI155" t="e">
        <f>TTEST(#REF!,AI150:AI150,2,2)</f>
        <v>#REF!</v>
      </c>
      <c r="AL155" t="s">
        <v>86</v>
      </c>
      <c r="AM155" t="e">
        <f>TTEST(#REF!,AM150:AM151,2,2)</f>
        <v>#REF!</v>
      </c>
    </row>
    <row r="156" spans="1:40" ht="24" customHeight="1" x14ac:dyDescent="0.25">
      <c r="A156" t="s">
        <v>87</v>
      </c>
      <c r="B156" t="e">
        <f>TTEST(I12:I149,#REF!,2,2)</f>
        <v>#REF!</v>
      </c>
    </row>
    <row r="157" spans="1:40" ht="24" customHeight="1" x14ac:dyDescent="0.25">
      <c r="A157" t="s">
        <v>88</v>
      </c>
      <c r="B157" t="e">
        <f>TTEST(I12:I149,#REF!,2,2)</f>
        <v>#REF!</v>
      </c>
    </row>
    <row r="158" spans="1:40" ht="24" customHeight="1" x14ac:dyDescent="0.35">
      <c r="A158" t="s">
        <v>89</v>
      </c>
      <c r="B158">
        <f>TTEST(I12:I149,AC12:AC149,2,2)</f>
        <v>6.8052725741126091E-8</v>
      </c>
      <c r="E158" s="8"/>
      <c r="F158" s="8"/>
      <c r="G158" s="8"/>
      <c r="H158" s="8"/>
      <c r="I158" s="8"/>
      <c r="J158" s="8"/>
    </row>
    <row r="159" spans="1:40" ht="24" customHeight="1" x14ac:dyDescent="0.35">
      <c r="A159" t="s">
        <v>82</v>
      </c>
      <c r="B159">
        <f>TTEST(AM12:AM149,AC12:AC149,2,2)</f>
        <v>0.10068216999840754</v>
      </c>
      <c r="E159" s="8"/>
      <c r="F159" s="8"/>
      <c r="G159" s="8"/>
      <c r="H159" s="8"/>
      <c r="I159" s="8"/>
      <c r="J159" s="8"/>
      <c r="S159" s="4"/>
    </row>
    <row r="160" spans="1:40" ht="22.5" customHeight="1" x14ac:dyDescent="0.35">
      <c r="A160" t="s">
        <v>90</v>
      </c>
      <c r="B160" t="e">
        <f>TTEST(#REF!,AC12:AC149,2,2)</f>
        <v>#REF!</v>
      </c>
      <c r="E160" s="8"/>
      <c r="F160" s="8"/>
      <c r="G160" s="8"/>
      <c r="H160" s="8"/>
      <c r="I160" s="8"/>
      <c r="J160" s="8"/>
    </row>
    <row r="161" spans="1:10" ht="22.5" customHeight="1" x14ac:dyDescent="0.35">
      <c r="A161" t="s">
        <v>91</v>
      </c>
      <c r="B161" t="e">
        <f>TTEST(#REF!,AC12:AC149,2,2)</f>
        <v>#REF!</v>
      </c>
      <c r="E161" s="8"/>
      <c r="F161" s="8"/>
      <c r="G161" s="8"/>
      <c r="H161" s="8"/>
      <c r="I161" s="8"/>
      <c r="J161" s="8"/>
    </row>
    <row r="162" spans="1:10" ht="22.5" customHeight="1" x14ac:dyDescent="0.35">
      <c r="A162" t="s">
        <v>81</v>
      </c>
      <c r="B162">
        <f>TTEST(S12:S149,AC12:AC149,2,2)</f>
        <v>6.4474287325489448E-7</v>
      </c>
      <c r="E162" s="8"/>
      <c r="F162" s="8"/>
      <c r="G162" s="8"/>
      <c r="H162" s="8"/>
      <c r="I162" s="8"/>
      <c r="J162" s="8"/>
    </row>
    <row r="163" spans="1:10" ht="22.5" customHeight="1" x14ac:dyDescent="0.35">
      <c r="E163" s="8"/>
      <c r="F163" s="8"/>
      <c r="G163" s="8"/>
      <c r="H163" s="8"/>
      <c r="I163" s="8"/>
      <c r="J163" s="8"/>
    </row>
    <row r="164" spans="1:10" ht="12" customHeight="1" x14ac:dyDescent="0.35">
      <c r="E164" s="8"/>
      <c r="F164" s="8"/>
      <c r="G164" s="8"/>
      <c r="H164" s="8"/>
      <c r="I164" s="8"/>
      <c r="J164" s="8"/>
    </row>
    <row r="165" spans="1:10" ht="12" customHeight="1" x14ac:dyDescent="0.35">
      <c r="E165" s="8"/>
      <c r="F165" s="8"/>
      <c r="G165" s="8"/>
      <c r="H165" s="8"/>
      <c r="I165" s="8"/>
      <c r="J165" s="8"/>
    </row>
    <row r="166" spans="1:10" ht="12" customHeight="1" x14ac:dyDescent="0.35">
      <c r="E166" s="8"/>
      <c r="F166" s="8"/>
      <c r="G166" s="8"/>
      <c r="H166" s="8"/>
      <c r="I166" s="8"/>
      <c r="J166" s="8"/>
    </row>
    <row r="167" spans="1:10" ht="12" customHeight="1" x14ac:dyDescent="0.35">
      <c r="E167" s="8"/>
      <c r="F167" s="8"/>
      <c r="G167" s="8"/>
      <c r="H167" s="8"/>
      <c r="I167" s="8"/>
      <c r="J167" s="8"/>
    </row>
    <row r="168" spans="1:10" ht="12" customHeight="1" x14ac:dyDescent="0.35">
      <c r="E168" s="8"/>
      <c r="F168" s="8"/>
      <c r="G168" s="8"/>
      <c r="H168" s="8"/>
      <c r="I168" s="8"/>
      <c r="J168" s="8"/>
    </row>
    <row r="169" spans="1:10" ht="12" customHeight="1" x14ac:dyDescent="0.35">
      <c r="E169" s="8"/>
      <c r="F169" s="8"/>
      <c r="G169" s="8"/>
      <c r="H169" s="8"/>
      <c r="I169" s="8"/>
      <c r="J169" s="8"/>
    </row>
    <row r="170" spans="1:10" ht="12" customHeight="1" x14ac:dyDescent="0.35">
      <c r="E170" s="8"/>
      <c r="F170" s="8"/>
      <c r="G170" s="8"/>
      <c r="H170" s="8"/>
      <c r="I170" s="8"/>
      <c r="J170" s="8"/>
    </row>
    <row r="171" spans="1:10" ht="12" customHeight="1" x14ac:dyDescent="0.35">
      <c r="E171" s="8"/>
      <c r="F171" s="8"/>
      <c r="G171" s="8"/>
      <c r="H171" s="8"/>
      <c r="I171" s="8"/>
      <c r="J171" s="8"/>
    </row>
    <row r="172" spans="1:10" ht="12" customHeight="1" x14ac:dyDescent="0.35">
      <c r="E172" s="8"/>
      <c r="F172" s="8"/>
      <c r="G172" s="8"/>
      <c r="H172" s="8"/>
      <c r="I172" s="8"/>
      <c r="J172" s="8"/>
    </row>
    <row r="173" spans="1:10" ht="12" customHeight="1" x14ac:dyDescent="0.35">
      <c r="E173" s="8"/>
      <c r="F173" s="8"/>
      <c r="G173" s="8"/>
      <c r="H173" s="8"/>
      <c r="I173" s="8"/>
      <c r="J173" s="8"/>
    </row>
    <row r="174" spans="1:10" ht="12" customHeight="1" x14ac:dyDescent="0.35">
      <c r="E174" s="8"/>
      <c r="F174" s="8"/>
      <c r="G174" s="8"/>
      <c r="H174" s="8"/>
      <c r="I174" s="8"/>
      <c r="J174" s="8"/>
    </row>
    <row r="175" spans="1:10" ht="12" customHeight="1" x14ac:dyDescent="0.35">
      <c r="E175" s="8"/>
      <c r="F175" s="8"/>
      <c r="G175" s="8"/>
      <c r="H175" s="8"/>
      <c r="I175" s="8"/>
      <c r="J175" s="8"/>
    </row>
    <row r="176" spans="1:10" ht="12" customHeight="1" x14ac:dyDescent="0.35">
      <c r="E176" s="8"/>
      <c r="F176" s="8"/>
      <c r="G176" s="8"/>
      <c r="H176" s="8"/>
      <c r="I176" s="8"/>
      <c r="J176" s="8"/>
    </row>
    <row r="177" spans="5:10" ht="12" customHeight="1" x14ac:dyDescent="0.35">
      <c r="E177" s="8"/>
      <c r="F177" s="8"/>
      <c r="G177" s="8"/>
      <c r="H177" s="8"/>
      <c r="I177" s="8"/>
      <c r="J177" s="8"/>
    </row>
    <row r="178" spans="5:10" ht="12" customHeight="1" x14ac:dyDescent="0.35">
      <c r="E178" s="8"/>
      <c r="F178" s="8"/>
      <c r="G178" s="8"/>
      <c r="H178" s="8"/>
      <c r="I178" s="8"/>
      <c r="J178" s="8"/>
    </row>
    <row r="179" spans="5:10" ht="12" customHeight="1" x14ac:dyDescent="0.35">
      <c r="E179" s="8"/>
      <c r="F179" s="8"/>
      <c r="G179" s="8"/>
      <c r="H179" s="8"/>
      <c r="I179" s="8"/>
      <c r="J179" s="8"/>
    </row>
    <row r="180" spans="5:10" ht="12" customHeight="1" x14ac:dyDescent="0.35">
      <c r="E180" s="8"/>
      <c r="F180" s="8"/>
      <c r="G180" s="8"/>
      <c r="H180" s="8"/>
      <c r="I180" s="8"/>
      <c r="J180" s="8"/>
    </row>
    <row r="181" spans="5:10" ht="12" customHeight="1" x14ac:dyDescent="0.35">
      <c r="E181" s="8"/>
      <c r="F181" s="8"/>
      <c r="G181" s="8"/>
      <c r="H181" s="8"/>
      <c r="I181" s="8"/>
      <c r="J181" s="8"/>
    </row>
    <row r="182" spans="5:10" ht="12" customHeight="1" x14ac:dyDescent="0.35">
      <c r="E182" s="8"/>
      <c r="F182" s="8"/>
      <c r="G182" s="8"/>
      <c r="H182" s="8"/>
      <c r="I182" s="8"/>
      <c r="J182" s="8"/>
    </row>
    <row r="183" spans="5:10" ht="12" customHeight="1" x14ac:dyDescent="0.35">
      <c r="E183" s="8"/>
      <c r="F183" s="8"/>
      <c r="G183" s="8"/>
      <c r="H183" s="8"/>
      <c r="I183" s="8"/>
      <c r="J183" s="8"/>
    </row>
    <row r="184" spans="5:10" ht="12" customHeight="1" x14ac:dyDescent="0.35">
      <c r="E184" s="8"/>
      <c r="F184" s="8"/>
      <c r="G184" s="8"/>
      <c r="H184" s="8"/>
      <c r="I184" s="8"/>
      <c r="J184" s="8"/>
    </row>
    <row r="185" spans="5:10" ht="12" customHeight="1" x14ac:dyDescent="0.35">
      <c r="E185" s="8"/>
      <c r="F185" s="8"/>
      <c r="G185" s="8"/>
      <c r="H185" s="8"/>
      <c r="I185" s="8"/>
      <c r="J185" s="8"/>
    </row>
    <row r="186" spans="5:10" ht="12" customHeight="1" x14ac:dyDescent="0.35">
      <c r="E186" s="8"/>
      <c r="F186" s="8"/>
      <c r="G186" s="8"/>
      <c r="H186" s="8"/>
      <c r="I186" s="8"/>
      <c r="J186" s="8"/>
    </row>
    <row r="187" spans="5:10" ht="12" customHeight="1" x14ac:dyDescent="0.35">
      <c r="E187" s="8"/>
      <c r="F187" s="8"/>
      <c r="G187" s="8"/>
      <c r="H187" s="8"/>
      <c r="I187" s="8"/>
      <c r="J187" s="8"/>
    </row>
    <row r="188" spans="5:10" ht="12" customHeight="1" x14ac:dyDescent="0.35">
      <c r="E188" s="8"/>
      <c r="F188" s="8"/>
      <c r="G188" s="8"/>
      <c r="H188" s="8"/>
      <c r="I188" s="8"/>
      <c r="J188" s="8"/>
    </row>
    <row r="189" spans="5:10" ht="12" customHeight="1" x14ac:dyDescent="0.35">
      <c r="E189" s="8"/>
      <c r="F189" s="8"/>
      <c r="G189" s="8"/>
      <c r="H189" s="8"/>
      <c r="I189" s="8"/>
      <c r="J189" s="8"/>
    </row>
    <row r="190" spans="5:10" ht="12" customHeight="1" x14ac:dyDescent="0.35">
      <c r="E190" s="8"/>
      <c r="F190" s="8"/>
      <c r="G190" s="8"/>
      <c r="H190" s="8"/>
      <c r="I190" s="8"/>
      <c r="J190" s="8"/>
    </row>
    <row r="191" spans="5:10" ht="12" customHeight="1" x14ac:dyDescent="0.35">
      <c r="E191" s="8"/>
      <c r="F191" s="8"/>
      <c r="G191" s="8"/>
      <c r="H191" s="8"/>
      <c r="I191" s="8"/>
      <c r="J191" s="8"/>
    </row>
    <row r="192" spans="5:10" ht="12" customHeight="1" x14ac:dyDescent="0.35">
      <c r="E192" s="8"/>
      <c r="F192" s="8"/>
      <c r="G192" s="8"/>
      <c r="H192" s="8"/>
      <c r="I192" s="8"/>
      <c r="J192" s="8"/>
    </row>
    <row r="193" spans="5:10" ht="12" customHeight="1" x14ac:dyDescent="0.35">
      <c r="E193" s="8"/>
      <c r="F193" s="8"/>
      <c r="G193" s="8"/>
      <c r="H193" s="8"/>
      <c r="I193" s="8"/>
      <c r="J193" s="8"/>
    </row>
    <row r="194" spans="5:10" ht="12" customHeight="1" x14ac:dyDescent="0.35">
      <c r="E194" s="8"/>
      <c r="F194" s="8"/>
      <c r="G194" s="8"/>
      <c r="H194" s="8"/>
      <c r="I194" s="8"/>
      <c r="J194" s="8"/>
    </row>
    <row r="195" spans="5:10" ht="12" customHeight="1" x14ac:dyDescent="0.35">
      <c r="E195" s="8"/>
      <c r="F195" s="8"/>
      <c r="G195" s="8"/>
      <c r="H195" s="8"/>
      <c r="I195" s="8"/>
      <c r="J195" s="8"/>
    </row>
    <row r="196" spans="5:10" ht="12" customHeight="1" x14ac:dyDescent="0.35">
      <c r="E196" s="8"/>
      <c r="F196" s="8"/>
      <c r="G196" s="8"/>
      <c r="H196" s="8"/>
      <c r="I196" s="8"/>
      <c r="J196" s="8"/>
    </row>
    <row r="197" spans="5:10" ht="12" customHeight="1" x14ac:dyDescent="0.35">
      <c r="E197" s="8"/>
      <c r="F197" s="8"/>
      <c r="G197" s="8"/>
      <c r="H197" s="8"/>
      <c r="I197" s="8"/>
      <c r="J197" s="8"/>
    </row>
    <row r="198" spans="5:10" ht="12" customHeight="1" x14ac:dyDescent="0.35">
      <c r="E198" s="8"/>
      <c r="F198" s="8"/>
      <c r="G198" s="8"/>
      <c r="H198" s="8"/>
      <c r="I198" s="8"/>
      <c r="J198" s="8"/>
    </row>
    <row r="199" spans="5:10" ht="12" customHeight="1" x14ac:dyDescent="0.35">
      <c r="E199" s="8"/>
      <c r="F199" s="8"/>
      <c r="G199" s="8"/>
      <c r="H199" s="8"/>
      <c r="I199" s="8"/>
      <c r="J199" s="8"/>
    </row>
    <row r="200" spans="5:10" ht="12" customHeight="1" x14ac:dyDescent="0.35">
      <c r="E200" s="8"/>
      <c r="F200" s="8"/>
      <c r="G200" s="8"/>
      <c r="H200" s="8"/>
      <c r="I200" s="8"/>
      <c r="J200" s="8"/>
    </row>
    <row r="201" spans="5:10" ht="12" customHeight="1" x14ac:dyDescent="0.35">
      <c r="E201" s="8"/>
      <c r="F201" s="8"/>
      <c r="G201" s="8"/>
      <c r="H201" s="8"/>
      <c r="I201" s="8"/>
      <c r="J201" s="8"/>
    </row>
    <row r="202" spans="5:10" ht="12" customHeight="1" x14ac:dyDescent="0.35">
      <c r="E202" s="8"/>
      <c r="F202" s="8"/>
      <c r="G202" s="8"/>
      <c r="H202" s="8"/>
      <c r="I202" s="8"/>
      <c r="J202" s="8"/>
    </row>
    <row r="203" spans="5:10" ht="12" customHeight="1" x14ac:dyDescent="0.35">
      <c r="E203" s="8"/>
      <c r="F203" s="8"/>
      <c r="G203" s="8"/>
      <c r="H203" s="8"/>
      <c r="I203" s="8"/>
      <c r="J203" s="8"/>
    </row>
    <row r="204" spans="5:10" ht="12" customHeight="1" x14ac:dyDescent="0.35">
      <c r="E204" s="8"/>
      <c r="F204" s="8"/>
      <c r="G204" s="8"/>
      <c r="H204" s="8"/>
      <c r="I204" s="8"/>
      <c r="J204" s="8"/>
    </row>
    <row r="205" spans="5:10" ht="12" customHeight="1" x14ac:dyDescent="0.35">
      <c r="E205" s="8"/>
      <c r="F205" s="8"/>
      <c r="G205" s="8"/>
      <c r="H205" s="8"/>
      <c r="I205" s="8"/>
      <c r="J205" s="8"/>
    </row>
    <row r="206" spans="5:10" ht="12" customHeight="1" x14ac:dyDescent="0.35">
      <c r="E206" s="8"/>
      <c r="F206" s="8"/>
      <c r="G206" s="8"/>
      <c r="H206" s="8"/>
      <c r="I206" s="8"/>
      <c r="J206" s="8"/>
    </row>
    <row r="207" spans="5:10" ht="12" customHeight="1" x14ac:dyDescent="0.35">
      <c r="E207" s="8"/>
      <c r="F207" s="8"/>
      <c r="G207" s="8"/>
      <c r="H207" s="8"/>
      <c r="I207" s="8"/>
      <c r="J207" s="8"/>
    </row>
    <row r="208" spans="5:10" ht="12" customHeight="1" x14ac:dyDescent="0.35">
      <c r="E208" s="8"/>
      <c r="F208" s="8"/>
      <c r="G208" s="8"/>
      <c r="H208" s="8"/>
      <c r="I208" s="8"/>
      <c r="J208" s="8"/>
    </row>
    <row r="209" spans="5:10" ht="12" customHeight="1" x14ac:dyDescent="0.35">
      <c r="E209" s="8"/>
      <c r="F209" s="8"/>
      <c r="G209" s="8"/>
      <c r="H209" s="8"/>
      <c r="I209" s="8"/>
      <c r="J209" s="8"/>
    </row>
    <row r="210" spans="5:10" ht="12" customHeight="1" x14ac:dyDescent="0.35">
      <c r="E210" s="8"/>
      <c r="F210" s="8"/>
      <c r="G210" s="8"/>
      <c r="H210" s="8"/>
      <c r="I210" s="8"/>
      <c r="J210" s="8"/>
    </row>
    <row r="211" spans="5:10" ht="12" customHeight="1" x14ac:dyDescent="0.35">
      <c r="E211" s="8"/>
      <c r="F211" s="8"/>
      <c r="G211" s="8"/>
      <c r="H211" s="8"/>
      <c r="I211" s="8"/>
      <c r="J211" s="8"/>
    </row>
    <row r="212" spans="5:10" ht="12" customHeight="1" x14ac:dyDescent="0.35">
      <c r="E212" s="8"/>
      <c r="F212" s="8"/>
      <c r="G212" s="8"/>
      <c r="H212" s="8"/>
      <c r="I212" s="8"/>
      <c r="J212" s="8"/>
    </row>
    <row r="213" spans="5:10" ht="12" customHeight="1" x14ac:dyDescent="0.35">
      <c r="E213" s="8"/>
      <c r="F213" s="8"/>
      <c r="G213" s="8"/>
      <c r="H213" s="8"/>
      <c r="I213" s="8"/>
      <c r="J213" s="8"/>
    </row>
    <row r="214" spans="5:10" ht="12" customHeight="1" x14ac:dyDescent="0.35">
      <c r="E214" s="8"/>
      <c r="F214" s="8"/>
      <c r="G214" s="8"/>
      <c r="H214" s="8"/>
      <c r="I214" s="8"/>
      <c r="J214" s="8"/>
    </row>
    <row r="215" spans="5:10" ht="12" customHeight="1" x14ac:dyDescent="0.35">
      <c r="E215" s="8"/>
      <c r="F215" s="8"/>
      <c r="G215" s="8"/>
      <c r="H215" s="8"/>
      <c r="I215" s="8"/>
      <c r="J215" s="8"/>
    </row>
    <row r="216" spans="5:10" ht="12" customHeight="1" x14ac:dyDescent="0.35">
      <c r="E216" s="8"/>
      <c r="F216" s="8"/>
      <c r="G216" s="8"/>
      <c r="H216" s="8"/>
      <c r="I216" s="8"/>
      <c r="J216" s="8"/>
    </row>
    <row r="217" spans="5:10" ht="12" customHeight="1" x14ac:dyDescent="0.35">
      <c r="E217" s="8"/>
      <c r="F217" s="8"/>
      <c r="G217" s="8"/>
      <c r="H217" s="8"/>
      <c r="I217" s="8"/>
      <c r="J217" s="8"/>
    </row>
    <row r="218" spans="5:10" ht="12" customHeight="1" x14ac:dyDescent="0.35">
      <c r="E218" s="8"/>
      <c r="F218" s="8"/>
      <c r="G218" s="8"/>
      <c r="H218" s="8"/>
      <c r="I218" s="8"/>
      <c r="J218" s="8"/>
    </row>
    <row r="219" spans="5:10" ht="12" customHeight="1" x14ac:dyDescent="0.35">
      <c r="E219" s="8"/>
      <c r="F219" s="8"/>
      <c r="G219" s="8"/>
      <c r="H219" s="8"/>
      <c r="I219" s="8"/>
      <c r="J219" s="8"/>
    </row>
    <row r="220" spans="5:10" ht="12" customHeight="1" x14ac:dyDescent="0.35">
      <c r="E220" s="8"/>
      <c r="F220" s="8"/>
      <c r="G220" s="8"/>
      <c r="H220" s="8"/>
      <c r="I220" s="8"/>
      <c r="J220" s="8"/>
    </row>
    <row r="221" spans="5:10" ht="12" customHeight="1" x14ac:dyDescent="0.35">
      <c r="E221" s="8"/>
      <c r="F221" s="8"/>
      <c r="G221" s="8"/>
      <c r="H221" s="8"/>
      <c r="I221" s="8"/>
      <c r="J221" s="8"/>
    </row>
    <row r="222" spans="5:10" ht="12" customHeight="1" x14ac:dyDescent="0.35">
      <c r="E222" s="8"/>
      <c r="F222" s="8"/>
      <c r="G222" s="8"/>
      <c r="H222" s="8"/>
      <c r="I222" s="8"/>
      <c r="J222" s="8"/>
    </row>
    <row r="223" spans="5:10" ht="12" customHeight="1" x14ac:dyDescent="0.35">
      <c r="E223" s="8"/>
      <c r="F223" s="8"/>
      <c r="G223" s="8"/>
      <c r="H223" s="8"/>
      <c r="I223" s="8"/>
      <c r="J223" s="8"/>
    </row>
    <row r="224" spans="5:10" ht="12" customHeight="1" x14ac:dyDescent="0.35">
      <c r="E224" s="8"/>
      <c r="F224" s="8"/>
      <c r="G224" s="8"/>
      <c r="H224" s="8"/>
      <c r="I224" s="8"/>
      <c r="J224" s="8"/>
    </row>
    <row r="225" spans="5:10" ht="12" customHeight="1" x14ac:dyDescent="0.35">
      <c r="E225" s="8"/>
      <c r="F225" s="8"/>
      <c r="G225" s="8"/>
      <c r="H225" s="8"/>
      <c r="I225" s="8"/>
      <c r="J225" s="8"/>
    </row>
    <row r="226" spans="5:10" ht="12" customHeight="1" x14ac:dyDescent="0.35">
      <c r="E226" s="8"/>
      <c r="F226" s="8"/>
      <c r="G226" s="8"/>
      <c r="H226" s="8"/>
      <c r="I226" s="8"/>
      <c r="J226" s="8"/>
    </row>
    <row r="227" spans="5:10" ht="12" customHeight="1" x14ac:dyDescent="0.35">
      <c r="E227" s="8"/>
      <c r="F227" s="8"/>
      <c r="G227" s="8"/>
      <c r="H227" s="8"/>
      <c r="I227" s="8"/>
      <c r="J227" s="8"/>
    </row>
    <row r="228" spans="5:10" ht="12" customHeight="1" x14ac:dyDescent="0.35">
      <c r="E228" s="8"/>
      <c r="F228" s="8"/>
      <c r="G228" s="8"/>
      <c r="H228" s="8"/>
      <c r="I228" s="8"/>
      <c r="J228" s="8"/>
    </row>
    <row r="229" spans="5:10" ht="12" customHeight="1" x14ac:dyDescent="0.35">
      <c r="E229" s="8"/>
      <c r="F229" s="8"/>
      <c r="G229" s="8"/>
      <c r="H229" s="8"/>
      <c r="I229" s="8"/>
      <c r="J229" s="8"/>
    </row>
    <row r="230" spans="5:10" ht="12" customHeight="1" x14ac:dyDescent="0.35">
      <c r="E230" s="8"/>
      <c r="F230" s="8"/>
      <c r="G230" s="8"/>
      <c r="H230" s="8"/>
      <c r="I230" s="8"/>
      <c r="J230" s="8"/>
    </row>
    <row r="231" spans="5:10" ht="12" customHeight="1" x14ac:dyDescent="0.35">
      <c r="E231" s="8"/>
      <c r="F231" s="8"/>
      <c r="G231" s="8"/>
      <c r="H231" s="8"/>
      <c r="I231" s="8"/>
      <c r="J231" s="8"/>
    </row>
    <row r="232" spans="5:10" ht="12" customHeight="1" x14ac:dyDescent="0.35">
      <c r="E232" s="8"/>
      <c r="F232" s="8"/>
      <c r="G232" s="8"/>
      <c r="H232" s="8"/>
      <c r="I232" s="8"/>
      <c r="J232" s="8"/>
    </row>
    <row r="233" spans="5:10" ht="12" customHeight="1" x14ac:dyDescent="0.35">
      <c r="E233" s="8"/>
      <c r="F233" s="8"/>
      <c r="G233" s="8"/>
      <c r="H233" s="8"/>
      <c r="I233" s="8"/>
      <c r="J233" s="8"/>
    </row>
    <row r="234" spans="5:10" ht="12" customHeight="1" x14ac:dyDescent="0.35">
      <c r="E234" s="8"/>
      <c r="F234" s="8"/>
      <c r="G234" s="8"/>
      <c r="H234" s="8"/>
      <c r="I234" s="8"/>
      <c r="J234" s="8"/>
    </row>
    <row r="235" spans="5:10" ht="12" customHeight="1" x14ac:dyDescent="0.35">
      <c r="E235" s="8"/>
      <c r="F235" s="8"/>
      <c r="G235" s="8"/>
      <c r="H235" s="8"/>
      <c r="I235" s="8"/>
      <c r="J235" s="8"/>
    </row>
    <row r="236" spans="5:10" ht="12" customHeight="1" x14ac:dyDescent="0.35">
      <c r="E236" s="8"/>
      <c r="F236" s="8"/>
      <c r="G236" s="8"/>
      <c r="H236" s="8"/>
      <c r="I236" s="8"/>
      <c r="J236" s="8"/>
    </row>
    <row r="237" spans="5:10" ht="12" customHeight="1" x14ac:dyDescent="0.35">
      <c r="E237" s="8"/>
      <c r="F237" s="8"/>
      <c r="G237" s="8"/>
      <c r="H237" s="8"/>
      <c r="I237" s="8"/>
      <c r="J237" s="8"/>
    </row>
    <row r="238" spans="5:10" ht="12" customHeight="1" x14ac:dyDescent="0.35">
      <c r="E238" s="8"/>
      <c r="F238" s="8"/>
      <c r="G238" s="8"/>
      <c r="H238" s="8"/>
      <c r="I238" s="8"/>
      <c r="J238" s="8"/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I29" sqref="I29"/>
    </sheetView>
  </sheetViews>
  <sheetFormatPr defaultRowHeight="15" x14ac:dyDescent="0.25"/>
  <sheetData>
    <row r="1" spans="1:5" x14ac:dyDescent="0.25">
      <c r="A1" t="s">
        <v>1</v>
      </c>
      <c r="B1" t="s">
        <v>65</v>
      </c>
      <c r="C1" t="s">
        <v>66</v>
      </c>
      <c r="D1" t="s">
        <v>67</v>
      </c>
      <c r="E1" s="17" t="s">
        <v>68</v>
      </c>
    </row>
    <row r="2" spans="1:5" x14ac:dyDescent="0.25">
      <c r="A2">
        <v>0.11790625</v>
      </c>
      <c r="B2">
        <v>0.36490624999999999</v>
      </c>
      <c r="C2">
        <v>0.28615625</v>
      </c>
      <c r="D2">
        <v>0.49703125000000004</v>
      </c>
      <c r="E2">
        <v>0.60340625000000003</v>
      </c>
    </row>
    <row r="3" spans="1:5" x14ac:dyDescent="0.25">
      <c r="A3">
        <v>8.3156250000000001E-2</v>
      </c>
      <c r="B3">
        <v>0.25115624999999997</v>
      </c>
      <c r="C3">
        <v>0.20203125</v>
      </c>
      <c r="D3">
        <v>0.24215624999999996</v>
      </c>
      <c r="E3">
        <v>0.64528124999999992</v>
      </c>
    </row>
    <row r="4" spans="1:5" x14ac:dyDescent="0.25">
      <c r="A4">
        <v>0.10278125</v>
      </c>
      <c r="B4">
        <v>0.16415625</v>
      </c>
      <c r="C4">
        <v>0.16890625000000004</v>
      </c>
      <c r="D4">
        <v>0.24465625000000002</v>
      </c>
      <c r="E4">
        <v>0.61453124999999997</v>
      </c>
    </row>
    <row r="5" spans="1:5" x14ac:dyDescent="0.25">
      <c r="A5">
        <v>0.10015625</v>
      </c>
      <c r="B5">
        <v>0.17115624999999998</v>
      </c>
      <c r="C5">
        <v>0.17815624999999999</v>
      </c>
      <c r="D5">
        <v>0.17490625000000004</v>
      </c>
      <c r="E5">
        <v>0.47553125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Q80"/>
  <sheetViews>
    <sheetView topLeftCell="A46" workbookViewId="0">
      <selection activeCell="G80" sqref="G80"/>
    </sheetView>
  </sheetViews>
  <sheetFormatPr defaultRowHeight="15" x14ac:dyDescent="0.25"/>
  <cols>
    <col min="1" max="5" width="13.140625" bestFit="1" customWidth="1"/>
  </cols>
  <sheetData>
    <row r="6" spans="1:17" x14ac:dyDescent="0.25">
      <c r="A6" t="s">
        <v>69</v>
      </c>
      <c r="M6" t="s">
        <v>70</v>
      </c>
    </row>
    <row r="8" spans="1:17" x14ac:dyDescent="0.25">
      <c r="A8" t="s">
        <v>71</v>
      </c>
      <c r="B8" t="s">
        <v>2</v>
      </c>
      <c r="C8" t="s">
        <v>72</v>
      </c>
      <c r="D8" t="s">
        <v>73</v>
      </c>
      <c r="E8" t="s">
        <v>74</v>
      </c>
      <c r="M8" t="s">
        <v>71</v>
      </c>
      <c r="N8" t="s">
        <v>2</v>
      </c>
      <c r="O8" t="s">
        <v>75</v>
      </c>
      <c r="P8" t="s">
        <v>76</v>
      </c>
      <c r="Q8" t="s">
        <v>77</v>
      </c>
    </row>
    <row r="9" spans="1:17" x14ac:dyDescent="0.25">
      <c r="A9">
        <f>M9/12</f>
        <v>18.201000000000001</v>
      </c>
      <c r="B9">
        <f t="shared" ref="B9:E24" si="0">N9/12</f>
        <v>16.880749999999999</v>
      </c>
      <c r="C9">
        <f t="shared" si="0"/>
        <v>19.504666666666669</v>
      </c>
      <c r="D9">
        <f t="shared" si="0"/>
        <v>9.5010833333333338</v>
      </c>
      <c r="E9">
        <f t="shared" si="0"/>
        <v>26.735583333333334</v>
      </c>
      <c r="M9">
        <v>218.41200000000001</v>
      </c>
      <c r="N9">
        <v>202.56899999999999</v>
      </c>
      <c r="O9">
        <v>234.05600000000001</v>
      </c>
      <c r="P9">
        <v>114.01300000000001</v>
      </c>
      <c r="Q9">
        <v>320.827</v>
      </c>
    </row>
    <row r="10" spans="1:17" x14ac:dyDescent="0.25">
      <c r="A10">
        <f t="shared" ref="A10:E45" si="1">M10/12</f>
        <v>20.266666666666666</v>
      </c>
      <c r="B10">
        <f t="shared" si="0"/>
        <v>13.503</v>
      </c>
      <c r="C10">
        <f t="shared" si="0"/>
        <v>12.808583333333333</v>
      </c>
      <c r="D10">
        <f t="shared" si="0"/>
        <v>8.4525000000000006</v>
      </c>
      <c r="E10">
        <f t="shared" si="0"/>
        <v>8.7664999999999988</v>
      </c>
      <c r="M10">
        <v>243.2</v>
      </c>
      <c r="N10">
        <v>162.036</v>
      </c>
      <c r="O10">
        <v>153.703</v>
      </c>
      <c r="P10">
        <v>101.43</v>
      </c>
      <c r="Q10">
        <v>105.19799999999999</v>
      </c>
    </row>
    <row r="11" spans="1:17" x14ac:dyDescent="0.25">
      <c r="A11">
        <f t="shared" si="1"/>
        <v>25.479083333333335</v>
      </c>
      <c r="B11">
        <f t="shared" si="0"/>
        <v>4.9379166666666672</v>
      </c>
      <c r="C11">
        <f t="shared" si="0"/>
        <v>8.6812500000000004</v>
      </c>
      <c r="D11">
        <f t="shared" si="0"/>
        <v>17.731333333333335</v>
      </c>
      <c r="E11">
        <f t="shared" si="0"/>
        <v>21.53125</v>
      </c>
      <c r="M11">
        <v>305.74900000000002</v>
      </c>
      <c r="N11">
        <v>59.255000000000003</v>
      </c>
      <c r="O11">
        <v>104.175</v>
      </c>
      <c r="P11">
        <v>212.77600000000001</v>
      </c>
      <c r="Q11">
        <v>258.375</v>
      </c>
    </row>
    <row r="12" spans="1:17" x14ac:dyDescent="0.25">
      <c r="A12">
        <f t="shared" si="1"/>
        <v>21.750583333333335</v>
      </c>
      <c r="B12">
        <f t="shared" si="0"/>
        <v>11.128583333333333</v>
      </c>
      <c r="C12">
        <f t="shared" si="0"/>
        <v>11.329833333333333</v>
      </c>
      <c r="D12">
        <f t="shared" si="0"/>
        <v>19.181750000000001</v>
      </c>
      <c r="E12">
        <f t="shared" si="0"/>
        <v>13.186666666666667</v>
      </c>
      <c r="M12">
        <v>261.00700000000001</v>
      </c>
      <c r="N12">
        <v>133.54300000000001</v>
      </c>
      <c r="O12">
        <v>135.958</v>
      </c>
      <c r="P12">
        <v>230.18100000000001</v>
      </c>
      <c r="Q12">
        <v>158.24</v>
      </c>
    </row>
    <row r="13" spans="1:17" x14ac:dyDescent="0.25">
      <c r="A13">
        <f t="shared" si="1"/>
        <v>18.884666666666668</v>
      </c>
      <c r="B13">
        <f t="shared" si="0"/>
        <v>21.747583333333335</v>
      </c>
      <c r="C13">
        <f t="shared" si="0"/>
        <v>20.881666666666668</v>
      </c>
      <c r="D13">
        <f t="shared" si="0"/>
        <v>24.930333333333333</v>
      </c>
      <c r="E13">
        <f t="shared" si="0"/>
        <v>26.882999999999999</v>
      </c>
      <c r="M13">
        <v>226.61600000000001</v>
      </c>
      <c r="N13">
        <v>260.971</v>
      </c>
      <c r="O13">
        <v>250.58</v>
      </c>
      <c r="P13">
        <v>299.16399999999999</v>
      </c>
      <c r="Q13">
        <v>322.596</v>
      </c>
    </row>
    <row r="14" spans="1:17" x14ac:dyDescent="0.25">
      <c r="A14">
        <f t="shared" si="1"/>
        <v>24.262916666666666</v>
      </c>
      <c r="B14">
        <f t="shared" si="0"/>
        <v>14.2125</v>
      </c>
      <c r="C14">
        <f t="shared" si="0"/>
        <v>11.919750000000001</v>
      </c>
      <c r="D14">
        <f t="shared" si="0"/>
        <v>22.312833333333334</v>
      </c>
      <c r="E14">
        <f t="shared" si="0"/>
        <v>16.582750000000001</v>
      </c>
      <c r="M14">
        <v>291.15499999999997</v>
      </c>
      <c r="N14">
        <v>170.55</v>
      </c>
      <c r="O14">
        <v>143.03700000000001</v>
      </c>
      <c r="P14">
        <v>267.75400000000002</v>
      </c>
      <c r="Q14">
        <v>198.99299999999999</v>
      </c>
    </row>
    <row r="15" spans="1:17" x14ac:dyDescent="0.25">
      <c r="A15">
        <f t="shared" si="1"/>
        <v>23.45025</v>
      </c>
      <c r="B15">
        <f t="shared" si="0"/>
        <v>11.177999999999999</v>
      </c>
      <c r="C15">
        <f t="shared" si="0"/>
        <v>18.361000000000001</v>
      </c>
      <c r="D15">
        <f t="shared" si="0"/>
        <v>7.1951666666666663</v>
      </c>
      <c r="E15">
        <f t="shared" si="0"/>
        <v>9.3543333333333329</v>
      </c>
      <c r="M15">
        <v>281.40300000000002</v>
      </c>
      <c r="N15">
        <v>134.136</v>
      </c>
      <c r="O15">
        <v>220.33199999999999</v>
      </c>
      <c r="P15">
        <v>86.341999999999999</v>
      </c>
      <c r="Q15">
        <v>112.252</v>
      </c>
    </row>
    <row r="16" spans="1:17" x14ac:dyDescent="0.25">
      <c r="A16">
        <f t="shared" si="1"/>
        <v>20.221</v>
      </c>
      <c r="B16">
        <f t="shared" si="0"/>
        <v>12.797166666666667</v>
      </c>
      <c r="C16">
        <f t="shared" si="0"/>
        <v>23.780333333333331</v>
      </c>
      <c r="D16">
        <f t="shared" si="0"/>
        <v>12.702916666666667</v>
      </c>
      <c r="E16">
        <f t="shared" si="0"/>
        <v>24.980249999999998</v>
      </c>
      <c r="M16">
        <v>242.65199999999999</v>
      </c>
      <c r="N16">
        <v>153.566</v>
      </c>
      <c r="O16">
        <v>285.36399999999998</v>
      </c>
      <c r="P16">
        <v>152.435</v>
      </c>
      <c r="Q16">
        <v>299.76299999999998</v>
      </c>
    </row>
    <row r="17" spans="1:17" x14ac:dyDescent="0.25">
      <c r="A17">
        <f t="shared" si="1"/>
        <v>26.390750000000001</v>
      </c>
      <c r="B17">
        <f t="shared" si="0"/>
        <v>8.366083333333334</v>
      </c>
      <c r="C17">
        <f t="shared" si="0"/>
        <v>15.837333333333333</v>
      </c>
      <c r="D17">
        <f t="shared" si="0"/>
        <v>13.865416666666667</v>
      </c>
      <c r="E17">
        <f t="shared" si="0"/>
        <v>23.136166666666668</v>
      </c>
      <c r="M17">
        <v>316.68900000000002</v>
      </c>
      <c r="N17">
        <v>100.393</v>
      </c>
      <c r="O17">
        <v>190.048</v>
      </c>
      <c r="P17">
        <v>166.38499999999999</v>
      </c>
      <c r="Q17">
        <v>277.63400000000001</v>
      </c>
    </row>
    <row r="18" spans="1:17" x14ac:dyDescent="0.25">
      <c r="A18">
        <f t="shared" si="1"/>
        <v>22.185416666666669</v>
      </c>
      <c r="B18">
        <f t="shared" si="0"/>
        <v>8.8612500000000001</v>
      </c>
      <c r="C18">
        <f t="shared" si="0"/>
        <v>19.930083333333332</v>
      </c>
      <c r="D18">
        <f t="shared" si="0"/>
        <v>25.315583333333333</v>
      </c>
      <c r="E18">
        <f t="shared" si="0"/>
        <v>15.000749999999998</v>
      </c>
      <c r="M18">
        <v>266.22500000000002</v>
      </c>
      <c r="N18">
        <v>106.33499999999999</v>
      </c>
      <c r="O18">
        <v>239.161</v>
      </c>
      <c r="P18">
        <v>303.78699999999998</v>
      </c>
      <c r="Q18">
        <v>180.00899999999999</v>
      </c>
    </row>
    <row r="19" spans="1:17" x14ac:dyDescent="0.25">
      <c r="A19">
        <f t="shared" si="1"/>
        <v>23.170916666666667</v>
      </c>
      <c r="B19">
        <f t="shared" si="0"/>
        <v>10.768749999999999</v>
      </c>
      <c r="C19">
        <f t="shared" si="0"/>
        <v>22.005416666666665</v>
      </c>
      <c r="D19">
        <f t="shared" si="0"/>
        <v>25.387</v>
      </c>
      <c r="E19">
        <f t="shared" si="0"/>
        <v>25.038166666666669</v>
      </c>
      <c r="M19">
        <v>278.05099999999999</v>
      </c>
      <c r="N19">
        <v>129.22499999999999</v>
      </c>
      <c r="O19">
        <v>264.065</v>
      </c>
      <c r="P19">
        <v>304.64400000000001</v>
      </c>
      <c r="Q19">
        <v>300.45800000000003</v>
      </c>
    </row>
    <row r="20" spans="1:17" x14ac:dyDescent="0.25">
      <c r="A20">
        <f t="shared" si="1"/>
        <v>23.263499999999997</v>
      </c>
      <c r="B20">
        <f t="shared" si="0"/>
        <v>3.7130833333333335</v>
      </c>
      <c r="C20">
        <f t="shared" si="0"/>
        <v>13.016</v>
      </c>
      <c r="D20">
        <f t="shared" si="0"/>
        <v>25.568749999999998</v>
      </c>
      <c r="E20">
        <f t="shared" si="0"/>
        <v>18.701416666666667</v>
      </c>
      <c r="M20">
        <v>279.16199999999998</v>
      </c>
      <c r="N20">
        <v>44.557000000000002</v>
      </c>
      <c r="O20">
        <v>156.19200000000001</v>
      </c>
      <c r="P20">
        <v>306.82499999999999</v>
      </c>
      <c r="Q20">
        <v>224.417</v>
      </c>
    </row>
    <row r="21" spans="1:17" x14ac:dyDescent="0.25">
      <c r="A21">
        <f t="shared" si="1"/>
        <v>27.257249999999999</v>
      </c>
      <c r="B21">
        <f t="shared" si="0"/>
        <v>5.5004166666666663</v>
      </c>
      <c r="C21">
        <f t="shared" si="0"/>
        <v>15.821166666666668</v>
      </c>
      <c r="D21">
        <f t="shared" si="0"/>
        <v>20.065999999999999</v>
      </c>
      <c r="E21">
        <f t="shared" si="0"/>
        <v>8.7030000000000012</v>
      </c>
      <c r="M21">
        <v>327.08699999999999</v>
      </c>
      <c r="N21">
        <v>66.004999999999995</v>
      </c>
      <c r="O21">
        <v>189.85400000000001</v>
      </c>
      <c r="P21">
        <v>240.792</v>
      </c>
      <c r="Q21">
        <v>104.43600000000001</v>
      </c>
    </row>
    <row r="22" spans="1:17" x14ac:dyDescent="0.25">
      <c r="A22">
        <f t="shared" si="1"/>
        <v>24.19158333333333</v>
      </c>
      <c r="B22">
        <f t="shared" si="0"/>
        <v>7.468166666666666</v>
      </c>
      <c r="C22">
        <f t="shared" si="0"/>
        <v>24.91033333333333</v>
      </c>
      <c r="D22">
        <f t="shared" si="0"/>
        <v>25.521833333333333</v>
      </c>
      <c r="E22">
        <f t="shared" si="0"/>
        <v>21.537833333333335</v>
      </c>
      <c r="M22">
        <v>290.29899999999998</v>
      </c>
      <c r="N22">
        <v>89.617999999999995</v>
      </c>
      <c r="O22">
        <v>298.92399999999998</v>
      </c>
      <c r="P22">
        <v>306.262</v>
      </c>
      <c r="Q22">
        <v>258.45400000000001</v>
      </c>
    </row>
    <row r="23" spans="1:17" x14ac:dyDescent="0.25">
      <c r="A23">
        <f t="shared" si="1"/>
        <v>25.5595</v>
      </c>
      <c r="B23">
        <f t="shared" si="0"/>
        <v>10.409833333333333</v>
      </c>
      <c r="C23">
        <f t="shared" si="0"/>
        <v>27.372166666666669</v>
      </c>
      <c r="D23">
        <f t="shared" si="0"/>
        <v>7.8155000000000001</v>
      </c>
      <c r="E23">
        <f t="shared" si="0"/>
        <v>10.595416666666667</v>
      </c>
      <c r="M23">
        <v>306.714</v>
      </c>
      <c r="N23">
        <v>124.91800000000001</v>
      </c>
      <c r="O23">
        <v>328.46600000000001</v>
      </c>
      <c r="P23">
        <v>93.786000000000001</v>
      </c>
      <c r="Q23">
        <v>127.145</v>
      </c>
    </row>
    <row r="24" spans="1:17" x14ac:dyDescent="0.25">
      <c r="A24">
        <f t="shared" si="1"/>
        <v>24.787583333333334</v>
      </c>
      <c r="B24">
        <f t="shared" si="0"/>
        <v>14.41775</v>
      </c>
      <c r="C24">
        <f t="shared" si="0"/>
        <v>9.7657499999999988</v>
      </c>
      <c r="D24">
        <f t="shared" si="0"/>
        <v>20.642333333333333</v>
      </c>
      <c r="E24">
        <f t="shared" si="0"/>
        <v>20.233166666666666</v>
      </c>
      <c r="M24">
        <v>297.45100000000002</v>
      </c>
      <c r="N24">
        <v>173.01300000000001</v>
      </c>
      <c r="O24">
        <v>117.18899999999999</v>
      </c>
      <c r="P24">
        <v>247.708</v>
      </c>
      <c r="Q24">
        <v>242.798</v>
      </c>
    </row>
    <row r="25" spans="1:17" x14ac:dyDescent="0.25">
      <c r="A25">
        <f t="shared" si="1"/>
        <v>24.480500000000003</v>
      </c>
      <c r="B25">
        <f t="shared" si="1"/>
        <v>20.123666666666669</v>
      </c>
      <c r="C25">
        <f t="shared" si="1"/>
        <v>23.681833333333334</v>
      </c>
      <c r="D25">
        <f t="shared" si="1"/>
        <v>23.698916666666666</v>
      </c>
      <c r="E25">
        <f t="shared" si="1"/>
        <v>23.553333333333331</v>
      </c>
      <c r="M25">
        <v>293.76600000000002</v>
      </c>
      <c r="N25">
        <v>241.48400000000001</v>
      </c>
      <c r="O25">
        <v>284.18200000000002</v>
      </c>
      <c r="P25">
        <v>284.387</v>
      </c>
      <c r="Q25">
        <v>282.64</v>
      </c>
    </row>
    <row r="26" spans="1:17" x14ac:dyDescent="0.25">
      <c r="A26">
        <f t="shared" si="1"/>
        <v>24.453666666666667</v>
      </c>
      <c r="B26">
        <f t="shared" si="1"/>
        <v>9.206666666666667</v>
      </c>
      <c r="C26">
        <f t="shared" si="1"/>
        <v>17.099499999999999</v>
      </c>
      <c r="D26">
        <f t="shared" si="1"/>
        <v>27.363083333333336</v>
      </c>
      <c r="E26">
        <f t="shared" si="1"/>
        <v>23.650166666666667</v>
      </c>
      <c r="M26">
        <v>293.44400000000002</v>
      </c>
      <c r="N26">
        <v>110.48</v>
      </c>
      <c r="O26">
        <v>205.19399999999999</v>
      </c>
      <c r="P26">
        <v>328.35700000000003</v>
      </c>
      <c r="Q26">
        <v>283.80200000000002</v>
      </c>
    </row>
    <row r="27" spans="1:17" x14ac:dyDescent="0.25">
      <c r="A27">
        <f t="shared" si="1"/>
        <v>25.228333333333335</v>
      </c>
      <c r="B27">
        <f t="shared" si="1"/>
        <v>10.494416666666668</v>
      </c>
      <c r="C27">
        <f t="shared" si="1"/>
        <v>20.659083333333331</v>
      </c>
      <c r="D27">
        <f t="shared" si="1"/>
        <v>28.073833333333337</v>
      </c>
      <c r="E27">
        <f t="shared" si="1"/>
        <v>25.1675</v>
      </c>
      <c r="M27">
        <v>302.74</v>
      </c>
      <c r="N27">
        <v>125.93300000000001</v>
      </c>
      <c r="O27">
        <v>247.90899999999999</v>
      </c>
      <c r="P27">
        <v>336.88600000000002</v>
      </c>
      <c r="Q27">
        <v>302.01</v>
      </c>
    </row>
    <row r="28" spans="1:17" x14ac:dyDescent="0.25">
      <c r="A28">
        <f t="shared" si="1"/>
        <v>26.111249999999998</v>
      </c>
      <c r="B28">
        <f t="shared" si="1"/>
        <v>5.3405833333333339</v>
      </c>
      <c r="C28">
        <f t="shared" si="1"/>
        <v>25.45025</v>
      </c>
      <c r="D28">
        <f t="shared" si="1"/>
        <v>18.494499999999999</v>
      </c>
      <c r="E28">
        <f t="shared" si="1"/>
        <v>16.3</v>
      </c>
      <c r="M28">
        <v>313.33499999999998</v>
      </c>
      <c r="N28">
        <v>64.087000000000003</v>
      </c>
      <c r="O28">
        <v>305.40300000000002</v>
      </c>
      <c r="P28">
        <v>221.934</v>
      </c>
      <c r="Q28">
        <v>195.6</v>
      </c>
    </row>
    <row r="29" spans="1:17" x14ac:dyDescent="0.25">
      <c r="A29">
        <f t="shared" si="1"/>
        <v>26.839500000000001</v>
      </c>
      <c r="B29">
        <f t="shared" si="1"/>
        <v>6.9916666666666671</v>
      </c>
      <c r="C29">
        <f t="shared" si="1"/>
        <v>22.682416666666668</v>
      </c>
      <c r="D29">
        <f t="shared" si="1"/>
        <v>15.140749999999999</v>
      </c>
      <c r="E29">
        <f t="shared" si="1"/>
        <v>18.480083333333333</v>
      </c>
      <c r="M29">
        <v>322.07400000000001</v>
      </c>
      <c r="N29">
        <v>83.9</v>
      </c>
      <c r="O29">
        <v>272.18900000000002</v>
      </c>
      <c r="P29">
        <v>181.68899999999999</v>
      </c>
      <c r="Q29">
        <v>221.761</v>
      </c>
    </row>
    <row r="30" spans="1:17" x14ac:dyDescent="0.25">
      <c r="A30">
        <f t="shared" si="1"/>
        <v>26.551000000000002</v>
      </c>
      <c r="B30">
        <f t="shared" si="1"/>
        <v>2.6495833333333336</v>
      </c>
      <c r="C30">
        <f t="shared" si="1"/>
        <v>22.379833333333334</v>
      </c>
      <c r="D30">
        <f t="shared" si="1"/>
        <v>19.230166666666666</v>
      </c>
      <c r="E30">
        <f t="shared" si="1"/>
        <v>24.795000000000002</v>
      </c>
      <c r="M30">
        <v>318.61200000000002</v>
      </c>
      <c r="N30">
        <v>31.795000000000002</v>
      </c>
      <c r="O30">
        <v>268.55799999999999</v>
      </c>
      <c r="P30">
        <v>230.762</v>
      </c>
      <c r="Q30">
        <v>297.54000000000002</v>
      </c>
    </row>
    <row r="31" spans="1:17" x14ac:dyDescent="0.25">
      <c r="A31">
        <f t="shared" si="1"/>
        <v>30.690416666666668</v>
      </c>
      <c r="B31">
        <f t="shared" si="1"/>
        <v>9.4017499999999998</v>
      </c>
      <c r="C31">
        <f t="shared" si="1"/>
        <v>26.6555</v>
      </c>
      <c r="D31">
        <f t="shared" si="1"/>
        <v>24.18675</v>
      </c>
      <c r="E31">
        <f t="shared" si="1"/>
        <v>25.923583333333337</v>
      </c>
      <c r="M31">
        <v>368.28500000000003</v>
      </c>
      <c r="N31">
        <v>112.821</v>
      </c>
      <c r="O31">
        <v>319.86599999999999</v>
      </c>
      <c r="P31">
        <v>290.24099999999999</v>
      </c>
      <c r="Q31">
        <v>311.08300000000003</v>
      </c>
    </row>
    <row r="32" spans="1:17" x14ac:dyDescent="0.25">
      <c r="A32">
        <f t="shared" si="1"/>
        <v>15.500749999999998</v>
      </c>
      <c r="B32">
        <f t="shared" si="1"/>
        <v>4.1866666666666665</v>
      </c>
      <c r="C32">
        <f t="shared" si="1"/>
        <v>9.9069166666666657</v>
      </c>
      <c r="D32">
        <f t="shared" si="1"/>
        <v>23.37875</v>
      </c>
      <c r="E32">
        <f t="shared" si="1"/>
        <v>23.750333333333334</v>
      </c>
      <c r="M32">
        <v>186.00899999999999</v>
      </c>
      <c r="N32">
        <v>50.24</v>
      </c>
      <c r="O32">
        <v>118.883</v>
      </c>
      <c r="P32">
        <v>280.54500000000002</v>
      </c>
      <c r="Q32">
        <v>285.00400000000002</v>
      </c>
    </row>
    <row r="33" spans="1:17" x14ac:dyDescent="0.25">
      <c r="A33">
        <f t="shared" si="1"/>
        <v>25.119249999999997</v>
      </c>
      <c r="B33">
        <f t="shared" si="1"/>
        <v>16.949166666666667</v>
      </c>
      <c r="C33">
        <f t="shared" si="1"/>
        <v>25.505083333333332</v>
      </c>
      <c r="D33">
        <f t="shared" si="1"/>
        <v>22.646166666666669</v>
      </c>
      <c r="E33">
        <f t="shared" si="1"/>
        <v>24.267583333333334</v>
      </c>
      <c r="M33">
        <v>301.43099999999998</v>
      </c>
      <c r="N33">
        <v>203.39</v>
      </c>
      <c r="O33">
        <v>306.06099999999998</v>
      </c>
      <c r="P33">
        <v>271.75400000000002</v>
      </c>
      <c r="Q33">
        <v>291.21100000000001</v>
      </c>
    </row>
    <row r="34" spans="1:17" x14ac:dyDescent="0.25">
      <c r="A34">
        <f t="shared" si="1"/>
        <v>24.636916666666664</v>
      </c>
      <c r="B34">
        <f t="shared" si="1"/>
        <v>18.314166666666669</v>
      </c>
      <c r="C34">
        <f t="shared" si="1"/>
        <v>23.367416666666667</v>
      </c>
      <c r="D34">
        <f t="shared" si="1"/>
        <v>19.878333333333334</v>
      </c>
      <c r="E34">
        <f t="shared" si="1"/>
        <v>24.434250000000002</v>
      </c>
      <c r="M34">
        <v>295.64299999999997</v>
      </c>
      <c r="N34">
        <v>219.77</v>
      </c>
      <c r="O34">
        <v>280.40899999999999</v>
      </c>
      <c r="P34">
        <v>238.54</v>
      </c>
      <c r="Q34">
        <v>293.21100000000001</v>
      </c>
    </row>
    <row r="35" spans="1:17" x14ac:dyDescent="0.25">
      <c r="A35">
        <f t="shared" si="1"/>
        <v>27.01</v>
      </c>
      <c r="B35">
        <f t="shared" si="1"/>
        <v>8.1295000000000002</v>
      </c>
      <c r="C35">
        <f t="shared" si="1"/>
        <v>16.27525</v>
      </c>
      <c r="D35">
        <f t="shared" si="1"/>
        <v>23.183666666666667</v>
      </c>
      <c r="E35">
        <f t="shared" si="1"/>
        <v>13.758083333333333</v>
      </c>
      <c r="M35">
        <v>324.12</v>
      </c>
      <c r="N35">
        <v>97.554000000000002</v>
      </c>
      <c r="O35">
        <v>195.303</v>
      </c>
      <c r="P35">
        <v>278.20400000000001</v>
      </c>
      <c r="Q35">
        <v>165.09700000000001</v>
      </c>
    </row>
    <row r="36" spans="1:17" x14ac:dyDescent="0.25">
      <c r="A36">
        <f t="shared" si="1"/>
        <v>25.120999999999999</v>
      </c>
      <c r="B36">
        <f t="shared" si="1"/>
        <v>15.840583333333333</v>
      </c>
      <c r="C36">
        <f t="shared" si="1"/>
        <v>10.78425</v>
      </c>
      <c r="D36">
        <f t="shared" si="1"/>
        <v>19.569749999999999</v>
      </c>
      <c r="E36">
        <f t="shared" si="1"/>
        <v>14.985416666666666</v>
      </c>
      <c r="M36">
        <v>301.452</v>
      </c>
      <c r="N36">
        <v>190.08699999999999</v>
      </c>
      <c r="O36">
        <v>129.411</v>
      </c>
      <c r="P36">
        <v>234.83699999999999</v>
      </c>
      <c r="Q36">
        <v>179.82499999999999</v>
      </c>
    </row>
    <row r="37" spans="1:17" x14ac:dyDescent="0.25">
      <c r="A37">
        <f t="shared" si="1"/>
        <v>28.808833333333336</v>
      </c>
      <c r="B37">
        <f t="shared" si="1"/>
        <v>22.587999999999997</v>
      </c>
      <c r="C37">
        <f t="shared" si="1"/>
        <v>21.926000000000002</v>
      </c>
      <c r="D37">
        <f t="shared" si="1"/>
        <v>7.4594166666666668</v>
      </c>
      <c r="E37">
        <f t="shared" si="1"/>
        <v>21.661000000000001</v>
      </c>
      <c r="M37">
        <v>345.70600000000002</v>
      </c>
      <c r="N37">
        <v>271.05599999999998</v>
      </c>
      <c r="O37">
        <v>263.11200000000002</v>
      </c>
      <c r="P37">
        <v>89.513000000000005</v>
      </c>
      <c r="Q37">
        <v>259.93200000000002</v>
      </c>
    </row>
    <row r="38" spans="1:17" x14ac:dyDescent="0.25">
      <c r="A38">
        <f t="shared" si="1"/>
        <v>30.277833333333334</v>
      </c>
      <c r="B38">
        <f t="shared" si="1"/>
        <v>14.763</v>
      </c>
      <c r="C38">
        <f t="shared" si="1"/>
        <v>22.875</v>
      </c>
      <c r="D38">
        <f t="shared" si="1"/>
        <v>9.105500000000001</v>
      </c>
      <c r="E38">
        <f t="shared" si="1"/>
        <v>19.242750000000001</v>
      </c>
      <c r="M38">
        <v>363.334</v>
      </c>
      <c r="N38">
        <v>177.15600000000001</v>
      </c>
      <c r="O38">
        <v>274.5</v>
      </c>
      <c r="P38">
        <v>109.26600000000001</v>
      </c>
      <c r="Q38">
        <v>230.91300000000001</v>
      </c>
    </row>
    <row r="39" spans="1:17" x14ac:dyDescent="0.25">
      <c r="A39">
        <f t="shared" si="1"/>
        <v>27.306416666666667</v>
      </c>
      <c r="B39">
        <f t="shared" si="1"/>
        <v>14.47275</v>
      </c>
      <c r="C39">
        <f t="shared" si="1"/>
        <v>18.611999999999998</v>
      </c>
      <c r="D39">
        <f t="shared" si="1"/>
        <v>18.160250000000001</v>
      </c>
      <c r="E39">
        <f t="shared" si="1"/>
        <v>22.853166666666667</v>
      </c>
      <c r="M39">
        <v>327.67700000000002</v>
      </c>
      <c r="N39">
        <v>173.673</v>
      </c>
      <c r="O39">
        <v>223.34399999999999</v>
      </c>
      <c r="P39">
        <v>217.923</v>
      </c>
      <c r="Q39">
        <v>274.238</v>
      </c>
    </row>
    <row r="40" spans="1:17" x14ac:dyDescent="0.25">
      <c r="A40">
        <f t="shared" si="1"/>
        <v>30.5945</v>
      </c>
      <c r="B40">
        <f t="shared" si="1"/>
        <v>11.670333333333334</v>
      </c>
      <c r="C40">
        <f t="shared" si="1"/>
        <v>18.734999999999999</v>
      </c>
      <c r="D40">
        <f t="shared" si="1"/>
        <v>21.616166666666668</v>
      </c>
      <c r="E40">
        <f t="shared" si="1"/>
        <v>19.652000000000001</v>
      </c>
      <c r="M40">
        <v>367.13400000000001</v>
      </c>
      <c r="N40">
        <v>140.04400000000001</v>
      </c>
      <c r="O40">
        <v>224.82</v>
      </c>
      <c r="P40">
        <v>259.39400000000001</v>
      </c>
      <c r="Q40">
        <v>235.82400000000001</v>
      </c>
    </row>
    <row r="41" spans="1:17" x14ac:dyDescent="0.25">
      <c r="A41">
        <f t="shared" si="1"/>
        <v>26.591583333333332</v>
      </c>
      <c r="B41">
        <f t="shared" si="1"/>
        <v>20.560583333333334</v>
      </c>
      <c r="C41">
        <f t="shared" si="1"/>
        <v>20.521416666666667</v>
      </c>
      <c r="D41">
        <f t="shared" si="1"/>
        <v>8.6962500000000009</v>
      </c>
      <c r="E41">
        <f t="shared" si="1"/>
        <v>26.352083333333336</v>
      </c>
      <c r="M41">
        <v>319.09899999999999</v>
      </c>
      <c r="N41">
        <v>246.727</v>
      </c>
      <c r="O41">
        <v>246.25700000000001</v>
      </c>
      <c r="P41">
        <v>104.355</v>
      </c>
      <c r="Q41">
        <v>316.22500000000002</v>
      </c>
    </row>
    <row r="42" spans="1:17" x14ac:dyDescent="0.25">
      <c r="A42">
        <f t="shared" si="1"/>
        <v>25.694500000000001</v>
      </c>
      <c r="B42">
        <f t="shared" si="1"/>
        <v>25.618583333333333</v>
      </c>
      <c r="C42">
        <f t="shared" si="1"/>
        <v>21.915333333333333</v>
      </c>
      <c r="D42">
        <f t="shared" si="1"/>
        <v>23.350083333333334</v>
      </c>
      <c r="E42">
        <f t="shared" si="1"/>
        <v>32.683</v>
      </c>
      <c r="M42">
        <v>308.334</v>
      </c>
      <c r="N42">
        <v>307.423</v>
      </c>
      <c r="O42">
        <v>262.98399999999998</v>
      </c>
      <c r="P42">
        <v>280.20100000000002</v>
      </c>
      <c r="Q42">
        <v>392.19600000000003</v>
      </c>
    </row>
    <row r="43" spans="1:17" x14ac:dyDescent="0.25">
      <c r="A43">
        <f t="shared" si="1"/>
        <v>25.319999999999997</v>
      </c>
      <c r="B43">
        <f t="shared" si="1"/>
        <v>12.251166666666668</v>
      </c>
      <c r="C43">
        <f t="shared" si="1"/>
        <v>28.369416666666666</v>
      </c>
      <c r="D43">
        <f t="shared" si="1"/>
        <v>17.817916666666665</v>
      </c>
      <c r="E43">
        <f t="shared" si="1"/>
        <v>9.1826666666666661</v>
      </c>
      <c r="M43">
        <v>303.83999999999997</v>
      </c>
      <c r="N43">
        <v>147.01400000000001</v>
      </c>
      <c r="O43">
        <v>340.43299999999999</v>
      </c>
      <c r="P43">
        <v>213.815</v>
      </c>
      <c r="Q43">
        <v>110.19199999999999</v>
      </c>
    </row>
    <row r="44" spans="1:17" x14ac:dyDescent="0.25">
      <c r="A44">
        <f t="shared" si="1"/>
        <v>26.665916666666664</v>
      </c>
      <c r="B44">
        <f t="shared" si="1"/>
        <v>13.098083333333333</v>
      </c>
      <c r="C44">
        <f t="shared" si="1"/>
        <v>15.040333333333335</v>
      </c>
      <c r="D44">
        <f t="shared" si="1"/>
        <v>22.581500000000002</v>
      </c>
      <c r="E44">
        <f t="shared" si="1"/>
        <v>20.522749999999998</v>
      </c>
      <c r="M44">
        <v>319.99099999999999</v>
      </c>
      <c r="N44">
        <v>157.17699999999999</v>
      </c>
      <c r="O44">
        <v>180.48400000000001</v>
      </c>
      <c r="P44">
        <v>270.97800000000001</v>
      </c>
      <c r="Q44">
        <v>246.273</v>
      </c>
    </row>
    <row r="45" spans="1:17" x14ac:dyDescent="0.25">
      <c r="A45">
        <f t="shared" si="1"/>
        <v>25.250166666666669</v>
      </c>
      <c r="B45">
        <f t="shared" si="1"/>
        <v>23.864999999999998</v>
      </c>
      <c r="C45">
        <f t="shared" si="1"/>
        <v>19.817916666666665</v>
      </c>
      <c r="D45">
        <f t="shared" si="1"/>
        <v>21.144666666666666</v>
      </c>
      <c r="E45">
        <f t="shared" si="1"/>
        <v>23.300083333333333</v>
      </c>
      <c r="M45">
        <v>303.00200000000001</v>
      </c>
      <c r="N45">
        <v>286.38</v>
      </c>
      <c r="O45">
        <v>237.815</v>
      </c>
      <c r="P45">
        <v>253.73599999999999</v>
      </c>
      <c r="Q45">
        <v>279.601</v>
      </c>
    </row>
    <row r="46" spans="1:17" x14ac:dyDescent="0.25">
      <c r="B46">
        <f t="shared" ref="B46:E66" si="2">N46/12</f>
        <v>19.894166666666667</v>
      </c>
      <c r="C46">
        <f t="shared" si="2"/>
        <v>18.975166666666667</v>
      </c>
      <c r="D46">
        <f t="shared" si="2"/>
        <v>25.174499999999998</v>
      </c>
      <c r="E46">
        <f t="shared" si="2"/>
        <v>24.277333333333331</v>
      </c>
      <c r="N46">
        <v>238.73</v>
      </c>
      <c r="O46">
        <v>227.702</v>
      </c>
      <c r="P46">
        <v>302.09399999999999</v>
      </c>
      <c r="Q46">
        <v>291.32799999999997</v>
      </c>
    </row>
    <row r="47" spans="1:17" x14ac:dyDescent="0.25">
      <c r="B47">
        <f t="shared" si="2"/>
        <v>22.196749999999998</v>
      </c>
      <c r="C47">
        <f t="shared" si="2"/>
        <v>23.731833333333331</v>
      </c>
      <c r="D47">
        <f t="shared" si="2"/>
        <v>24.679500000000001</v>
      </c>
      <c r="E47">
        <f t="shared" si="2"/>
        <v>23.104666666666663</v>
      </c>
      <c r="N47">
        <v>266.36099999999999</v>
      </c>
      <c r="O47">
        <v>284.78199999999998</v>
      </c>
      <c r="P47">
        <v>296.154</v>
      </c>
      <c r="Q47">
        <v>277.25599999999997</v>
      </c>
    </row>
    <row r="48" spans="1:17" x14ac:dyDescent="0.25">
      <c r="B48">
        <f t="shared" si="2"/>
        <v>12.267666666666665</v>
      </c>
      <c r="C48">
        <f t="shared" si="2"/>
        <v>25.097166666666666</v>
      </c>
      <c r="D48">
        <f t="shared" si="2"/>
        <v>26.713083333333334</v>
      </c>
      <c r="E48">
        <f t="shared" si="2"/>
        <v>22.876416666666668</v>
      </c>
      <c r="N48">
        <v>147.21199999999999</v>
      </c>
      <c r="O48">
        <v>301.166</v>
      </c>
      <c r="P48">
        <v>320.55700000000002</v>
      </c>
      <c r="Q48">
        <v>274.517</v>
      </c>
    </row>
    <row r="49" spans="2:17" x14ac:dyDescent="0.25">
      <c r="B49">
        <f t="shared" si="2"/>
        <v>10.389833333333334</v>
      </c>
      <c r="C49">
        <f t="shared" si="2"/>
        <v>14.416916666666665</v>
      </c>
      <c r="D49">
        <f t="shared" si="2"/>
        <v>22.295500000000001</v>
      </c>
      <c r="E49">
        <f t="shared" si="2"/>
        <v>16.49325</v>
      </c>
      <c r="N49">
        <v>124.678</v>
      </c>
      <c r="O49">
        <v>173.00299999999999</v>
      </c>
      <c r="P49">
        <v>267.54599999999999</v>
      </c>
      <c r="Q49">
        <v>197.91900000000001</v>
      </c>
    </row>
    <row r="50" spans="2:17" x14ac:dyDescent="0.25">
      <c r="B50">
        <f t="shared" si="2"/>
        <v>10.577416666666666</v>
      </c>
      <c r="C50">
        <f t="shared" si="2"/>
        <v>20.666083333333333</v>
      </c>
      <c r="D50">
        <f t="shared" si="2"/>
        <v>28.129750000000001</v>
      </c>
      <c r="E50">
        <f t="shared" si="2"/>
        <v>23.362500000000001</v>
      </c>
      <c r="N50">
        <v>126.929</v>
      </c>
      <c r="O50">
        <v>247.99299999999999</v>
      </c>
      <c r="P50">
        <v>337.55700000000002</v>
      </c>
      <c r="Q50">
        <v>280.35000000000002</v>
      </c>
    </row>
    <row r="51" spans="2:17" x14ac:dyDescent="0.25">
      <c r="B51">
        <f t="shared" si="2"/>
        <v>21.684916666666666</v>
      </c>
      <c r="C51">
        <f t="shared" si="2"/>
        <v>24.642333333333337</v>
      </c>
      <c r="D51">
        <f t="shared" si="2"/>
        <v>12.879</v>
      </c>
      <c r="E51">
        <f t="shared" si="2"/>
        <v>19.938083333333335</v>
      </c>
      <c r="N51">
        <v>260.21899999999999</v>
      </c>
      <c r="O51">
        <v>295.70800000000003</v>
      </c>
      <c r="P51">
        <v>154.548</v>
      </c>
      <c r="Q51">
        <v>239.25700000000001</v>
      </c>
    </row>
    <row r="52" spans="2:17" x14ac:dyDescent="0.25">
      <c r="B52">
        <f t="shared" si="2"/>
        <v>16.38325</v>
      </c>
      <c r="C52">
        <f t="shared" si="2"/>
        <v>27.888083333333331</v>
      </c>
      <c r="D52">
        <f t="shared" si="2"/>
        <v>25.406749999999999</v>
      </c>
      <c r="E52">
        <f t="shared" si="2"/>
        <v>24.359583333333333</v>
      </c>
      <c r="N52">
        <v>196.59899999999999</v>
      </c>
      <c r="O52">
        <v>334.65699999999998</v>
      </c>
      <c r="P52">
        <v>304.88099999999997</v>
      </c>
      <c r="Q52">
        <v>292.315</v>
      </c>
    </row>
    <row r="53" spans="2:17" x14ac:dyDescent="0.25">
      <c r="B53">
        <f t="shared" si="2"/>
        <v>13.233333333333334</v>
      </c>
      <c r="C53">
        <f t="shared" si="2"/>
        <v>18.053250000000002</v>
      </c>
      <c r="D53">
        <f t="shared" si="2"/>
        <v>43.123583333333329</v>
      </c>
      <c r="E53">
        <f t="shared" si="2"/>
        <v>23.72666666666667</v>
      </c>
      <c r="N53">
        <v>158.80000000000001</v>
      </c>
      <c r="O53">
        <v>216.63900000000001</v>
      </c>
      <c r="P53">
        <v>517.48299999999995</v>
      </c>
      <c r="Q53">
        <v>284.72000000000003</v>
      </c>
    </row>
    <row r="54" spans="2:17" x14ac:dyDescent="0.25">
      <c r="B54">
        <f t="shared" si="2"/>
        <v>11.208166666666665</v>
      </c>
      <c r="C54">
        <f t="shared" si="2"/>
        <v>14.826749999999999</v>
      </c>
      <c r="D54">
        <f t="shared" si="2"/>
        <v>23.389916666666664</v>
      </c>
      <c r="E54">
        <f t="shared" si="2"/>
        <v>20.795166666666667</v>
      </c>
      <c r="N54">
        <v>134.49799999999999</v>
      </c>
      <c r="O54">
        <v>177.92099999999999</v>
      </c>
      <c r="P54">
        <v>280.67899999999997</v>
      </c>
      <c r="Q54">
        <v>249.542</v>
      </c>
    </row>
    <row r="55" spans="2:17" x14ac:dyDescent="0.25">
      <c r="B55">
        <f t="shared" si="2"/>
        <v>11.287333333333335</v>
      </c>
      <c r="C55">
        <f t="shared" si="2"/>
        <v>24.872083333333332</v>
      </c>
      <c r="D55">
        <f t="shared" si="2"/>
        <v>26.321999999999999</v>
      </c>
      <c r="E55">
        <f t="shared" si="2"/>
        <v>16.838750000000001</v>
      </c>
      <c r="N55">
        <v>135.44800000000001</v>
      </c>
      <c r="O55">
        <v>298.46499999999997</v>
      </c>
      <c r="P55">
        <v>315.86399999999998</v>
      </c>
      <c r="Q55">
        <v>202.065</v>
      </c>
    </row>
    <row r="56" spans="2:17" x14ac:dyDescent="0.25">
      <c r="B56">
        <f t="shared" si="2"/>
        <v>11.599499999999999</v>
      </c>
      <c r="C56">
        <f t="shared" si="2"/>
        <v>21.592416666666665</v>
      </c>
      <c r="D56">
        <f t="shared" si="2"/>
        <v>21.528666666666666</v>
      </c>
      <c r="E56">
        <f t="shared" si="2"/>
        <v>16.464416666666668</v>
      </c>
      <c r="N56">
        <v>139.19399999999999</v>
      </c>
      <c r="O56">
        <v>259.10899999999998</v>
      </c>
      <c r="P56">
        <v>258.34399999999999</v>
      </c>
      <c r="Q56">
        <v>197.57300000000001</v>
      </c>
    </row>
    <row r="57" spans="2:17" x14ac:dyDescent="0.25">
      <c r="B57">
        <f t="shared" si="2"/>
        <v>11.657999999999999</v>
      </c>
      <c r="C57">
        <f t="shared" si="2"/>
        <v>14.176</v>
      </c>
      <c r="D57">
        <f t="shared" si="2"/>
        <v>19.824999999999999</v>
      </c>
      <c r="E57">
        <f t="shared" si="2"/>
        <v>23.028833333333335</v>
      </c>
      <c r="N57">
        <v>139.89599999999999</v>
      </c>
      <c r="O57">
        <v>170.11199999999999</v>
      </c>
      <c r="P57">
        <v>237.9</v>
      </c>
      <c r="Q57">
        <v>276.346</v>
      </c>
    </row>
    <row r="58" spans="2:17" x14ac:dyDescent="0.25">
      <c r="B58">
        <f t="shared" si="2"/>
        <v>20.842583333333334</v>
      </c>
      <c r="C58">
        <f t="shared" si="2"/>
        <v>20.703583333333334</v>
      </c>
      <c r="D58">
        <f t="shared" si="2"/>
        <v>15.96325</v>
      </c>
      <c r="E58">
        <f t="shared" si="2"/>
        <v>22.028333333333332</v>
      </c>
      <c r="N58">
        <v>250.11099999999999</v>
      </c>
      <c r="O58">
        <v>248.44300000000001</v>
      </c>
      <c r="P58">
        <v>191.559</v>
      </c>
      <c r="Q58">
        <v>264.33999999999997</v>
      </c>
    </row>
    <row r="59" spans="2:17" x14ac:dyDescent="0.25">
      <c r="D59">
        <f t="shared" si="2"/>
        <v>23.93341666666667</v>
      </c>
      <c r="E59">
        <f t="shared" si="2"/>
        <v>19.980583333333332</v>
      </c>
      <c r="P59">
        <v>287.20100000000002</v>
      </c>
      <c r="Q59">
        <v>239.767</v>
      </c>
    </row>
    <row r="60" spans="2:17" x14ac:dyDescent="0.25">
      <c r="D60">
        <f t="shared" si="2"/>
        <v>17.148666666666667</v>
      </c>
      <c r="E60">
        <f t="shared" si="2"/>
        <v>21.165916666666668</v>
      </c>
      <c r="P60">
        <v>205.78399999999999</v>
      </c>
      <c r="Q60">
        <v>253.99100000000001</v>
      </c>
    </row>
    <row r="61" spans="2:17" x14ac:dyDescent="0.25">
      <c r="D61">
        <f t="shared" si="2"/>
        <v>28.374833333333331</v>
      </c>
      <c r="E61">
        <f t="shared" si="2"/>
        <v>16.239166666666666</v>
      </c>
      <c r="P61">
        <v>340.49799999999999</v>
      </c>
      <c r="Q61">
        <v>194.87</v>
      </c>
    </row>
    <row r="62" spans="2:17" x14ac:dyDescent="0.25">
      <c r="D62">
        <f t="shared" si="2"/>
        <v>13.382583333333335</v>
      </c>
      <c r="E62">
        <f t="shared" si="2"/>
        <v>18.839916666666667</v>
      </c>
      <c r="P62">
        <v>160.59100000000001</v>
      </c>
      <c r="Q62">
        <v>226.07900000000001</v>
      </c>
    </row>
    <row r="63" spans="2:17" x14ac:dyDescent="0.25">
      <c r="D63">
        <f t="shared" si="2"/>
        <v>21.58966666666667</v>
      </c>
      <c r="E63">
        <f t="shared" si="2"/>
        <v>21.525416666666668</v>
      </c>
      <c r="P63">
        <v>259.07600000000002</v>
      </c>
      <c r="Q63">
        <v>258.30500000000001</v>
      </c>
    </row>
    <row r="64" spans="2:17" x14ac:dyDescent="0.25">
      <c r="D64">
        <f t="shared" si="2"/>
        <v>19.988916666666665</v>
      </c>
      <c r="P64">
        <v>239.86699999999999</v>
      </c>
    </row>
    <row r="65" spans="1:16" x14ac:dyDescent="0.25">
      <c r="D65">
        <f t="shared" si="2"/>
        <v>12.577583333333335</v>
      </c>
      <c r="P65">
        <v>150.93100000000001</v>
      </c>
    </row>
    <row r="66" spans="1:16" x14ac:dyDescent="0.25">
      <c r="D66">
        <f t="shared" si="2"/>
        <v>26.496500000000001</v>
      </c>
      <c r="P66">
        <v>317.95800000000003</v>
      </c>
    </row>
    <row r="74" spans="1:16" x14ac:dyDescent="0.25">
      <c r="A74">
        <f>AVERAGE(A9:A73)</f>
        <v>24.799324324324328</v>
      </c>
      <c r="B74">
        <f>AVERAGE(B9:B73)</f>
        <v>13.112593333333335</v>
      </c>
      <c r="C74">
        <f t="shared" ref="C74:E74" si="3">AVERAGE(C9:C73)</f>
        <v>19.556535000000004</v>
      </c>
      <c r="D74">
        <f t="shared" si="3"/>
        <v>20.342920977011495</v>
      </c>
      <c r="E74">
        <f t="shared" si="3"/>
        <v>20.373201515151514</v>
      </c>
    </row>
    <row r="75" spans="1:16" x14ac:dyDescent="0.25">
      <c r="A75">
        <f>STDEV(A9:A73)</f>
        <v>3.2610185366132596</v>
      </c>
      <c r="B75">
        <f>STDEV(B9:B73)</f>
        <v>5.6552957137676447</v>
      </c>
      <c r="C75">
        <f t="shared" ref="C75:E75" si="4">STDEV(C9:C73)</f>
        <v>5.1755733878366055</v>
      </c>
      <c r="D75">
        <f t="shared" si="4"/>
        <v>6.6510366178487192</v>
      </c>
      <c r="E75">
        <f t="shared" si="4"/>
        <v>5.1321403107185057</v>
      </c>
    </row>
    <row r="76" spans="1:16" x14ac:dyDescent="0.25">
      <c r="A76">
        <f>COUNT(A9:A73)</f>
        <v>37</v>
      </c>
      <c r="B76">
        <f>COUNT(B9:B73)</f>
        <v>50</v>
      </c>
      <c r="C76">
        <f t="shared" ref="C76:E76" si="5">COUNT(C9:C73)</f>
        <v>50</v>
      </c>
      <c r="D76">
        <f t="shared" si="5"/>
        <v>58</v>
      </c>
      <c r="E76">
        <f t="shared" si="5"/>
        <v>55</v>
      </c>
    </row>
    <row r="77" spans="1:16" x14ac:dyDescent="0.25">
      <c r="A77">
        <f t="shared" ref="A77:E77" si="6">A75/SQRT(A76)</f>
        <v>0.53610814500321813</v>
      </c>
      <c r="B77">
        <f t="shared" si="6"/>
        <v>0.7997795897640636</v>
      </c>
      <c r="C77">
        <f t="shared" si="6"/>
        <v>0.73193660781357939</v>
      </c>
      <c r="D77">
        <f t="shared" si="6"/>
        <v>0.87332389310910896</v>
      </c>
      <c r="E77">
        <f t="shared" si="6"/>
        <v>0.6920176583256954</v>
      </c>
    </row>
    <row r="79" spans="1:16" x14ac:dyDescent="0.25">
      <c r="A79">
        <f>TTEST(A9:A66,B9:B66,2,2)</f>
        <v>1.6225250007215126E-18</v>
      </c>
      <c r="C79">
        <f>TTEST(B9:B66,C9:C66,2,2)</f>
        <v>4.2770471118304463E-8</v>
      </c>
      <c r="D79">
        <f>TTEST(B9:B66,D9:D66,2,2)</f>
        <v>2.3974197720802645E-8</v>
      </c>
      <c r="E79">
        <f>TTEST(E9:E66,B9:B66,2,2)</f>
        <v>4.4019073919429382E-10</v>
      </c>
    </row>
    <row r="80" spans="1:16" x14ac:dyDescent="0.25">
      <c r="B80">
        <f>TTEST(A9:A66,B9:B66,2,2)</f>
        <v>1.6225250007215126E-18</v>
      </c>
      <c r="C80">
        <f>TTEST(A9:A66,C9:C66,2,2)</f>
        <v>5.6326804241699875E-7</v>
      </c>
      <c r="D80">
        <f>TTEST(A9:A66,D9:D66,2,2)</f>
        <v>2.6717084198632995E-4</v>
      </c>
      <c r="E80">
        <f>TTEST(A9:A66,E9:E66,2,2)</f>
        <v>1.1414164381697469E-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7"/>
  <sheetViews>
    <sheetView workbookViewId="0">
      <selection activeCell="G31" sqref="G31"/>
    </sheetView>
  </sheetViews>
  <sheetFormatPr defaultColWidth="11.42578125" defaultRowHeight="15" x14ac:dyDescent="0.25"/>
  <cols>
    <col min="1" max="1" width="15.28515625" customWidth="1"/>
  </cols>
  <sheetData>
    <row r="1" spans="1:5" x14ac:dyDescent="0.25">
      <c r="A1" t="s">
        <v>49</v>
      </c>
      <c r="B1" t="s">
        <v>50</v>
      </c>
      <c r="D1" t="s">
        <v>50</v>
      </c>
      <c r="E1" t="s">
        <v>51</v>
      </c>
    </row>
    <row r="2" spans="1:5" x14ac:dyDescent="0.25">
      <c r="A2" t="s">
        <v>1</v>
      </c>
      <c r="B2">
        <v>163</v>
      </c>
    </row>
    <row r="3" spans="1:5" x14ac:dyDescent="0.25">
      <c r="A3" t="s">
        <v>1</v>
      </c>
      <c r="B3">
        <v>172</v>
      </c>
    </row>
    <row r="4" spans="1:5" x14ac:dyDescent="0.25">
      <c r="A4" t="s">
        <v>1</v>
      </c>
      <c r="B4">
        <v>148</v>
      </c>
    </row>
    <row r="5" spans="1:5" x14ac:dyDescent="0.25">
      <c r="A5" t="s">
        <v>1</v>
      </c>
      <c r="B5">
        <v>149</v>
      </c>
      <c r="C5" t="s">
        <v>52</v>
      </c>
      <c r="D5">
        <f>AVERAGE(B2:B5)</f>
        <v>158</v>
      </c>
      <c r="E5">
        <f>D5/5</f>
        <v>31.6</v>
      </c>
    </row>
    <row r="6" spans="1:5" x14ac:dyDescent="0.25">
      <c r="A6" t="s">
        <v>53</v>
      </c>
      <c r="B6">
        <v>152</v>
      </c>
    </row>
    <row r="7" spans="1:5" x14ac:dyDescent="0.25">
      <c r="A7" t="s">
        <v>53</v>
      </c>
      <c r="B7">
        <v>128</v>
      </c>
    </row>
    <row r="8" spans="1:5" x14ac:dyDescent="0.25">
      <c r="A8" t="s">
        <v>53</v>
      </c>
      <c r="B8">
        <v>134</v>
      </c>
    </row>
    <row r="9" spans="1:5" x14ac:dyDescent="0.25">
      <c r="A9" t="s">
        <v>53</v>
      </c>
      <c r="B9">
        <v>157</v>
      </c>
      <c r="C9" t="s">
        <v>52</v>
      </c>
      <c r="D9" s="16">
        <f>AVERAGE(B6:B9)</f>
        <v>142.75</v>
      </c>
      <c r="E9">
        <f>D9/5</f>
        <v>28.55</v>
      </c>
    </row>
    <row r="10" spans="1:5" x14ac:dyDescent="0.25">
      <c r="A10" t="s">
        <v>46</v>
      </c>
      <c r="B10">
        <v>35</v>
      </c>
    </row>
    <row r="11" spans="1:5" x14ac:dyDescent="0.25">
      <c r="A11" t="s">
        <v>46</v>
      </c>
      <c r="B11">
        <v>37</v>
      </c>
    </row>
    <row r="12" spans="1:5" x14ac:dyDescent="0.25">
      <c r="A12" t="s">
        <v>46</v>
      </c>
      <c r="B12">
        <v>43</v>
      </c>
    </row>
    <row r="13" spans="1:5" x14ac:dyDescent="0.25">
      <c r="A13" t="s">
        <v>46</v>
      </c>
      <c r="B13">
        <v>29</v>
      </c>
      <c r="C13" t="s">
        <v>52</v>
      </c>
      <c r="D13">
        <f t="shared" ref="D13" si="0">AVERAGE(B10:B13)</f>
        <v>36</v>
      </c>
      <c r="E13">
        <f>D13/5</f>
        <v>7.2</v>
      </c>
    </row>
    <row r="14" spans="1:5" x14ac:dyDescent="0.25">
      <c r="A14" t="s">
        <v>54</v>
      </c>
      <c r="B14">
        <v>161</v>
      </c>
    </row>
    <row r="15" spans="1:5" x14ac:dyDescent="0.25">
      <c r="A15" t="s">
        <v>54</v>
      </c>
      <c r="B15">
        <v>147</v>
      </c>
    </row>
    <row r="16" spans="1:5" x14ac:dyDescent="0.25">
      <c r="A16" t="s">
        <v>54</v>
      </c>
      <c r="B16">
        <v>136</v>
      </c>
    </row>
    <row r="17" spans="1:5" x14ac:dyDescent="0.25">
      <c r="A17" t="s">
        <v>54</v>
      </c>
      <c r="B17">
        <v>170</v>
      </c>
      <c r="C17" t="s">
        <v>52</v>
      </c>
      <c r="D17" s="16">
        <f t="shared" ref="D17" si="1">AVERAGE(B14:B17)</f>
        <v>153.5</v>
      </c>
      <c r="E17">
        <f>D17/5</f>
        <v>30.7</v>
      </c>
    </row>
    <row r="18" spans="1:5" x14ac:dyDescent="0.25">
      <c r="A18" t="s">
        <v>55</v>
      </c>
      <c r="B18">
        <v>156</v>
      </c>
    </row>
    <row r="19" spans="1:5" x14ac:dyDescent="0.25">
      <c r="A19" t="s">
        <v>55</v>
      </c>
      <c r="B19">
        <v>162</v>
      </c>
    </row>
    <row r="20" spans="1:5" x14ac:dyDescent="0.25">
      <c r="A20" t="s">
        <v>55</v>
      </c>
      <c r="B20">
        <v>131</v>
      </c>
    </row>
    <row r="21" spans="1:5" x14ac:dyDescent="0.25">
      <c r="A21" t="s">
        <v>55</v>
      </c>
      <c r="B21">
        <v>158</v>
      </c>
      <c r="C21" t="s">
        <v>52</v>
      </c>
      <c r="D21">
        <f t="shared" ref="D21" si="2">AVERAGE(B18:B21)</f>
        <v>151.75</v>
      </c>
      <c r="E21">
        <f>D21/5</f>
        <v>30.35</v>
      </c>
    </row>
    <row r="22" spans="1:5" x14ac:dyDescent="0.25">
      <c r="A22" t="s">
        <v>56</v>
      </c>
      <c r="B22">
        <v>165</v>
      </c>
    </row>
    <row r="23" spans="1:5" x14ac:dyDescent="0.25">
      <c r="A23" t="s">
        <v>56</v>
      </c>
      <c r="B23">
        <v>146</v>
      </c>
    </row>
    <row r="24" spans="1:5" x14ac:dyDescent="0.25">
      <c r="A24" t="s">
        <v>56</v>
      </c>
      <c r="B24">
        <v>141</v>
      </c>
    </row>
    <row r="25" spans="1:5" x14ac:dyDescent="0.25">
      <c r="A25" t="s">
        <v>56</v>
      </c>
      <c r="B25">
        <v>148</v>
      </c>
      <c r="C25" t="s">
        <v>52</v>
      </c>
      <c r="D25" s="16">
        <f t="shared" ref="D25" si="3">AVERAGE(B22:B25)</f>
        <v>150</v>
      </c>
      <c r="E25">
        <f>D25/5</f>
        <v>30</v>
      </c>
    </row>
    <row r="26" spans="1:5" x14ac:dyDescent="0.25">
      <c r="A26" t="s">
        <v>57</v>
      </c>
      <c r="B26">
        <v>159</v>
      </c>
    </row>
    <row r="27" spans="1:5" x14ac:dyDescent="0.25">
      <c r="A27" t="s">
        <v>57</v>
      </c>
      <c r="B27">
        <v>162</v>
      </c>
    </row>
    <row r="28" spans="1:5" x14ac:dyDescent="0.25">
      <c r="A28" t="s">
        <v>57</v>
      </c>
      <c r="B28">
        <v>164</v>
      </c>
    </row>
    <row r="29" spans="1:5" x14ac:dyDescent="0.25">
      <c r="A29" t="s">
        <v>57</v>
      </c>
      <c r="B29">
        <v>157</v>
      </c>
      <c r="C29" t="s">
        <v>52</v>
      </c>
      <c r="D29" s="16">
        <f t="shared" ref="D29" si="4">AVERAGE(B26:B29)</f>
        <v>160.5</v>
      </c>
      <c r="E29">
        <f>D29/5</f>
        <v>32.1</v>
      </c>
    </row>
    <row r="30" spans="1:5" x14ac:dyDescent="0.25">
      <c r="A30" t="s">
        <v>58</v>
      </c>
      <c r="B30">
        <v>145</v>
      </c>
    </row>
    <row r="31" spans="1:5" x14ac:dyDescent="0.25">
      <c r="A31" t="s">
        <v>58</v>
      </c>
      <c r="B31">
        <v>157</v>
      </c>
    </row>
    <row r="32" spans="1:5" x14ac:dyDescent="0.25">
      <c r="A32" t="s">
        <v>58</v>
      </c>
      <c r="B32">
        <v>156</v>
      </c>
    </row>
    <row r="33" spans="1:5" x14ac:dyDescent="0.25">
      <c r="A33" t="s">
        <v>58</v>
      </c>
      <c r="B33">
        <v>139</v>
      </c>
      <c r="C33" t="s">
        <v>52</v>
      </c>
      <c r="D33">
        <f t="shared" ref="D33" si="5">AVERAGE(B30:B33)</f>
        <v>149.25</v>
      </c>
      <c r="E33">
        <f>D33/5</f>
        <v>29.85</v>
      </c>
    </row>
    <row r="34" spans="1:5" x14ac:dyDescent="0.25">
      <c r="A34" t="s">
        <v>59</v>
      </c>
      <c r="B34">
        <v>79</v>
      </c>
    </row>
    <row r="35" spans="1:5" x14ac:dyDescent="0.25">
      <c r="A35" t="s">
        <v>59</v>
      </c>
      <c r="B35">
        <v>67</v>
      </c>
    </row>
    <row r="36" spans="1:5" x14ac:dyDescent="0.25">
      <c r="A36" t="s">
        <v>59</v>
      </c>
      <c r="B36">
        <v>54</v>
      </c>
    </row>
    <row r="37" spans="1:5" x14ac:dyDescent="0.25">
      <c r="A37" t="s">
        <v>59</v>
      </c>
      <c r="B37">
        <v>80</v>
      </c>
      <c r="C37" t="s">
        <v>52</v>
      </c>
      <c r="D37" s="16">
        <f t="shared" ref="D37" si="6">AVERAGE(B34:B37)</f>
        <v>70</v>
      </c>
      <c r="E37">
        <f>D37/5</f>
        <v>14</v>
      </c>
    </row>
    <row r="38" spans="1:5" x14ac:dyDescent="0.25">
      <c r="A38" t="s">
        <v>60</v>
      </c>
      <c r="B38">
        <v>59</v>
      </c>
    </row>
    <row r="39" spans="1:5" x14ac:dyDescent="0.25">
      <c r="A39" t="s">
        <v>60</v>
      </c>
      <c r="B39">
        <v>50</v>
      </c>
    </row>
    <row r="40" spans="1:5" x14ac:dyDescent="0.25">
      <c r="A40" t="s">
        <v>60</v>
      </c>
      <c r="B40">
        <v>65</v>
      </c>
    </row>
    <row r="41" spans="1:5" x14ac:dyDescent="0.25">
      <c r="A41" t="s">
        <v>60</v>
      </c>
      <c r="B41">
        <v>57</v>
      </c>
      <c r="C41" t="s">
        <v>52</v>
      </c>
      <c r="D41" s="16">
        <f t="shared" ref="D41" si="7">AVERAGE(B38:B41)</f>
        <v>57.75</v>
      </c>
      <c r="E41">
        <f>D41/5</f>
        <v>11.55</v>
      </c>
    </row>
    <row r="42" spans="1:5" x14ac:dyDescent="0.25">
      <c r="A42" t="s">
        <v>61</v>
      </c>
      <c r="B42">
        <v>141</v>
      </c>
    </row>
    <row r="43" spans="1:5" x14ac:dyDescent="0.25">
      <c r="A43" t="s">
        <v>61</v>
      </c>
      <c r="B43">
        <v>129</v>
      </c>
    </row>
    <row r="44" spans="1:5" x14ac:dyDescent="0.25">
      <c r="A44" t="s">
        <v>61</v>
      </c>
      <c r="B44">
        <v>156</v>
      </c>
    </row>
    <row r="45" spans="1:5" x14ac:dyDescent="0.25">
      <c r="A45" t="s">
        <v>61</v>
      </c>
      <c r="B45">
        <v>142</v>
      </c>
      <c r="C45" t="s">
        <v>52</v>
      </c>
      <c r="D45">
        <f t="shared" ref="D45" si="8">AVERAGE(B42:B45)</f>
        <v>142</v>
      </c>
      <c r="E45">
        <f>D45/5</f>
        <v>28.4</v>
      </c>
    </row>
    <row r="46" spans="1:5" x14ac:dyDescent="0.25">
      <c r="A46" t="s">
        <v>62</v>
      </c>
      <c r="B46">
        <v>139</v>
      </c>
    </row>
    <row r="47" spans="1:5" x14ac:dyDescent="0.25">
      <c r="A47" t="s">
        <v>62</v>
      </c>
      <c r="B47">
        <v>138</v>
      </c>
    </row>
    <row r="48" spans="1:5" x14ac:dyDescent="0.25">
      <c r="A48" t="s">
        <v>62</v>
      </c>
      <c r="B48">
        <v>151</v>
      </c>
    </row>
    <row r="49" spans="1:5" x14ac:dyDescent="0.25">
      <c r="A49" t="s">
        <v>62</v>
      </c>
      <c r="B49">
        <v>156</v>
      </c>
      <c r="C49" t="s">
        <v>52</v>
      </c>
      <c r="D49" s="16">
        <f t="shared" ref="D49" si="9">AVERAGE(B46:B49)</f>
        <v>146</v>
      </c>
      <c r="E49">
        <f>D49/5</f>
        <v>29.2</v>
      </c>
    </row>
    <row r="50" spans="1:5" x14ac:dyDescent="0.25">
      <c r="A50" t="s">
        <v>63</v>
      </c>
      <c r="B50">
        <v>52</v>
      </c>
    </row>
    <row r="51" spans="1:5" x14ac:dyDescent="0.25">
      <c r="A51" t="s">
        <v>63</v>
      </c>
      <c r="B51">
        <v>55</v>
      </c>
    </row>
    <row r="52" spans="1:5" x14ac:dyDescent="0.25">
      <c r="A52" t="s">
        <v>63</v>
      </c>
      <c r="B52">
        <v>44</v>
      </c>
    </row>
    <row r="53" spans="1:5" x14ac:dyDescent="0.25">
      <c r="A53" t="s">
        <v>63</v>
      </c>
      <c r="B53">
        <v>71</v>
      </c>
      <c r="C53" t="s">
        <v>52</v>
      </c>
      <c r="D53" s="16">
        <f t="shared" ref="D53" si="10">AVERAGE(B50:B53)</f>
        <v>55.5</v>
      </c>
      <c r="E53">
        <f>D53/5</f>
        <v>11.1</v>
      </c>
    </row>
    <row r="54" spans="1:5" x14ac:dyDescent="0.25">
      <c r="A54" t="s">
        <v>64</v>
      </c>
      <c r="B54">
        <v>55</v>
      </c>
    </row>
    <row r="55" spans="1:5" x14ac:dyDescent="0.25">
      <c r="A55" t="s">
        <v>64</v>
      </c>
      <c r="B55">
        <v>55</v>
      </c>
    </row>
    <row r="56" spans="1:5" x14ac:dyDescent="0.25">
      <c r="A56" t="s">
        <v>64</v>
      </c>
      <c r="B56">
        <v>72</v>
      </c>
    </row>
    <row r="57" spans="1:5" x14ac:dyDescent="0.25">
      <c r="A57" t="s">
        <v>64</v>
      </c>
      <c r="B57">
        <v>58</v>
      </c>
      <c r="C57" t="s">
        <v>52</v>
      </c>
      <c r="D57">
        <f t="shared" ref="D57" si="11">AVERAGE(B54:B57)</f>
        <v>60</v>
      </c>
      <c r="E57">
        <f>D57/5</f>
        <v>1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5"/>
  <sheetViews>
    <sheetView topLeftCell="A13" zoomScale="70" zoomScaleNormal="70" workbookViewId="0">
      <selection activeCell="A52" sqref="A52"/>
    </sheetView>
  </sheetViews>
  <sheetFormatPr defaultRowHeight="15" x14ac:dyDescent="0.25"/>
  <cols>
    <col min="1" max="1" width="29.85546875" style="7" customWidth="1"/>
    <col min="2" max="5" width="29.5703125" customWidth="1"/>
    <col min="6" max="9" width="29.5703125" style="7" customWidth="1"/>
    <col min="10" max="10" width="14.85546875" bestFit="1" customWidth="1"/>
    <col min="13" max="15" width="33.28515625" customWidth="1"/>
    <col min="16" max="16" width="19.140625" customWidth="1"/>
    <col min="17" max="19" width="33.28515625" customWidth="1"/>
  </cols>
  <sheetData>
    <row r="1" spans="1:21" ht="21" x14ac:dyDescent="0.35">
      <c r="A1" s="10" t="s">
        <v>29</v>
      </c>
      <c r="B1" s="1"/>
      <c r="F1" s="6"/>
      <c r="G1" s="6"/>
      <c r="H1" s="6"/>
      <c r="I1" s="6"/>
    </row>
    <row r="2" spans="1:21" ht="18.75" x14ac:dyDescent="0.3">
      <c r="B2" s="3"/>
      <c r="F2" s="11"/>
      <c r="G2" s="11"/>
      <c r="H2" s="11"/>
      <c r="I2" s="11"/>
    </row>
    <row r="3" spans="1:21" ht="18.75" x14ac:dyDescent="0.3">
      <c r="B3" s="3"/>
      <c r="F3" s="6"/>
      <c r="G3" s="6"/>
      <c r="H3" s="6"/>
      <c r="I3" s="6"/>
    </row>
    <row r="4" spans="1:21" ht="18.75" x14ac:dyDescent="0.3">
      <c r="B4" s="3"/>
      <c r="F4" s="6"/>
      <c r="G4" s="6"/>
      <c r="H4" s="6"/>
      <c r="I4" s="6"/>
    </row>
    <row r="5" spans="1:21" s="3" customFormat="1" ht="21.75" customHeight="1" x14ac:dyDescent="0.3">
      <c r="A5" s="7"/>
      <c r="F5" s="12"/>
      <c r="G5" s="12"/>
      <c r="H5" s="12"/>
      <c r="I5" s="12"/>
    </row>
    <row r="6" spans="1:21" s="3" customFormat="1" ht="21.75" customHeight="1" x14ac:dyDescent="0.3">
      <c r="A6" s="13"/>
      <c r="C6" s="1"/>
      <c r="D6" s="1"/>
      <c r="E6" s="1"/>
      <c r="F6" s="12"/>
      <c r="G6" s="12"/>
      <c r="H6" s="12"/>
      <c r="I6" s="12"/>
    </row>
    <row r="7" spans="1:21" s="3" customFormat="1" ht="21.75" customHeight="1" x14ac:dyDescent="0.3">
      <c r="A7" s="13"/>
      <c r="C7" s="1"/>
      <c r="D7" s="1"/>
      <c r="E7" s="1"/>
      <c r="F7" s="12"/>
      <c r="G7" s="12"/>
      <c r="H7" s="12"/>
      <c r="I7" s="12"/>
    </row>
    <row r="8" spans="1:21" x14ac:dyDescent="0.25">
      <c r="B8" s="14" t="s">
        <v>30</v>
      </c>
      <c r="C8" s="2"/>
      <c r="D8" s="2"/>
      <c r="E8" s="2"/>
      <c r="F8" s="6"/>
      <c r="G8" s="6"/>
      <c r="H8" s="6"/>
      <c r="I8" s="6"/>
      <c r="M8" s="15" t="s">
        <v>31</v>
      </c>
    </row>
    <row r="9" spans="1:21" x14ac:dyDescent="0.25">
      <c r="B9" s="14"/>
      <c r="C9" s="2"/>
      <c r="D9" s="2"/>
      <c r="E9" s="2"/>
      <c r="F9" s="6"/>
      <c r="G9" s="6"/>
      <c r="H9" s="6"/>
      <c r="I9" s="6"/>
      <c r="M9" s="15"/>
    </row>
    <row r="10" spans="1:21" x14ac:dyDescent="0.25">
      <c r="A10" s="7" t="s">
        <v>32</v>
      </c>
      <c r="B10" s="14"/>
      <c r="C10" s="2"/>
      <c r="D10" s="7"/>
      <c r="E10" s="7"/>
      <c r="M10" s="15"/>
      <c r="O10" s="7"/>
      <c r="Q10" s="7"/>
      <c r="R10" s="7"/>
      <c r="S10" s="7"/>
      <c r="T10" s="7"/>
    </row>
    <row r="11" spans="1:21" x14ac:dyDescent="0.25">
      <c r="B11" t="str">
        <f>M11</f>
        <v>Col</v>
      </c>
      <c r="C11" t="str">
        <f t="shared" ref="C11:J11" si="0">N11</f>
        <v>lrx1 lrx2</v>
      </c>
      <c r="D11" t="str">
        <f t="shared" si="0"/>
        <v>L1E1</v>
      </c>
      <c r="E11" t="str">
        <f t="shared" si="0"/>
        <v>L3E1</v>
      </c>
      <c r="F11" t="str">
        <f t="shared" si="0"/>
        <v>L4E1</v>
      </c>
      <c r="G11" t="str">
        <f t="shared" si="0"/>
        <v>L5E1</v>
      </c>
      <c r="H11" t="str">
        <f t="shared" si="0"/>
        <v>L8E1</v>
      </c>
      <c r="I11" t="str">
        <f t="shared" si="0"/>
        <v>L10E1</v>
      </c>
      <c r="J11" t="str">
        <f t="shared" si="0"/>
        <v>L11E1</v>
      </c>
      <c r="M11" t="s">
        <v>1</v>
      </c>
      <c r="N11" t="s">
        <v>33</v>
      </c>
      <c r="O11" t="s">
        <v>34</v>
      </c>
      <c r="P11" t="s">
        <v>35</v>
      </c>
      <c r="Q11" t="s">
        <v>36</v>
      </c>
      <c r="R11" t="s">
        <v>37</v>
      </c>
      <c r="S11" t="s">
        <v>38</v>
      </c>
      <c r="T11" t="s">
        <v>39</v>
      </c>
      <c r="U11" t="s">
        <v>40</v>
      </c>
    </row>
    <row r="12" spans="1:21" x14ac:dyDescent="0.25">
      <c r="B12" s="7">
        <f>M12/310*500</f>
        <v>914.72096774193551</v>
      </c>
      <c r="C12" s="7">
        <f t="shared" ref="C12:J27" si="1">N12/310*500</f>
        <v>292.29193548387093</v>
      </c>
      <c r="D12" s="7">
        <f t="shared" si="1"/>
        <v>776.32258064516122</v>
      </c>
      <c r="E12" s="7">
        <f t="shared" si="1"/>
        <v>1016.3241935483871</v>
      </c>
      <c r="F12" s="7">
        <f t="shared" si="1"/>
        <v>866.14193548387107</v>
      </c>
      <c r="G12" s="7">
        <f t="shared" si="1"/>
        <v>1018.074193548387</v>
      </c>
      <c r="H12" s="7">
        <f t="shared" si="1"/>
        <v>396.21290322580643</v>
      </c>
      <c r="I12" s="7">
        <f t="shared" si="1"/>
        <v>808.29677419354834</v>
      </c>
      <c r="J12" s="7">
        <f t="shared" si="1"/>
        <v>664.66612903225803</v>
      </c>
      <c r="M12">
        <v>567.12699999999995</v>
      </c>
      <c r="N12">
        <v>181.221</v>
      </c>
      <c r="O12">
        <v>481.32</v>
      </c>
      <c r="P12">
        <v>630.12099999999998</v>
      </c>
      <c r="Q12">
        <v>537.00800000000004</v>
      </c>
      <c r="R12">
        <v>631.20600000000002</v>
      </c>
      <c r="S12">
        <v>245.65199999999999</v>
      </c>
      <c r="T12">
        <v>501.14400000000001</v>
      </c>
      <c r="U12">
        <v>412.09300000000002</v>
      </c>
    </row>
    <row r="13" spans="1:21" x14ac:dyDescent="0.25">
      <c r="B13" s="7">
        <f t="shared" ref="B13:J54" si="2">M13/310*500</f>
        <v>835.62741935483871</v>
      </c>
      <c r="C13" s="7">
        <f t="shared" si="1"/>
        <v>563.62096774193549</v>
      </c>
      <c r="D13" s="7">
        <f t="shared" si="1"/>
        <v>677.85161290322571</v>
      </c>
      <c r="E13" s="7">
        <f t="shared" si="1"/>
        <v>1008.8919354838711</v>
      </c>
      <c r="F13" s="7">
        <f t="shared" si="1"/>
        <v>591.92741935483878</v>
      </c>
      <c r="G13" s="7">
        <f t="shared" si="1"/>
        <v>967.17258064516136</v>
      </c>
      <c r="H13" s="7">
        <f t="shared" si="1"/>
        <v>379.52258064516133</v>
      </c>
      <c r="I13" s="7">
        <f t="shared" si="1"/>
        <v>819.90000000000009</v>
      </c>
      <c r="J13" s="7">
        <f t="shared" si="1"/>
        <v>201.25806451612905</v>
      </c>
      <c r="M13">
        <v>518.08900000000006</v>
      </c>
      <c r="N13">
        <v>349.44499999999999</v>
      </c>
      <c r="O13">
        <v>420.26799999999997</v>
      </c>
      <c r="P13">
        <v>625.51300000000003</v>
      </c>
      <c r="Q13">
        <v>366.995</v>
      </c>
      <c r="R13">
        <v>599.64700000000005</v>
      </c>
      <c r="S13">
        <v>235.304</v>
      </c>
      <c r="T13">
        <v>508.33800000000002</v>
      </c>
      <c r="U13">
        <v>124.78</v>
      </c>
    </row>
    <row r="14" spans="1:21" x14ac:dyDescent="0.25">
      <c r="B14" s="7">
        <f t="shared" si="2"/>
        <v>887.47741935483873</v>
      </c>
      <c r="C14" s="7">
        <f t="shared" si="1"/>
        <v>104.67741935483872</v>
      </c>
      <c r="D14" s="7">
        <f t="shared" si="1"/>
        <v>718.03870967741943</v>
      </c>
      <c r="E14" s="7">
        <f t="shared" si="1"/>
        <v>1076.1096774193547</v>
      </c>
      <c r="F14" s="7">
        <f t="shared" si="1"/>
        <v>703.81129032258059</v>
      </c>
      <c r="G14" s="7">
        <f t="shared" si="1"/>
        <v>934.32258064516122</v>
      </c>
      <c r="H14" s="7">
        <f t="shared" si="1"/>
        <v>145.88548387096776</v>
      </c>
      <c r="I14" s="7">
        <f t="shared" si="1"/>
        <v>778.17580645161286</v>
      </c>
      <c r="J14" s="7">
        <f t="shared" si="1"/>
        <v>278.1725806451613</v>
      </c>
      <c r="M14">
        <v>550.23599999999999</v>
      </c>
      <c r="N14">
        <v>64.900000000000006</v>
      </c>
      <c r="O14">
        <v>445.18400000000003</v>
      </c>
      <c r="P14">
        <v>667.18799999999999</v>
      </c>
      <c r="Q14">
        <v>436.363</v>
      </c>
      <c r="R14">
        <v>579.28</v>
      </c>
      <c r="S14">
        <v>90.448999999999998</v>
      </c>
      <c r="T14">
        <v>482.46899999999999</v>
      </c>
      <c r="U14">
        <v>172.46700000000001</v>
      </c>
    </row>
    <row r="15" spans="1:21" x14ac:dyDescent="0.25">
      <c r="B15" s="7">
        <f t="shared" si="2"/>
        <v>766.06129032258059</v>
      </c>
      <c r="C15" s="7">
        <f t="shared" si="1"/>
        <v>193.18548387096777</v>
      </c>
      <c r="D15" s="7">
        <f t="shared" si="1"/>
        <v>717.20645161290315</v>
      </c>
      <c r="E15" s="7">
        <f t="shared" si="1"/>
        <v>1039.5112903225804</v>
      </c>
      <c r="F15" s="7">
        <f t="shared" si="1"/>
        <v>602.99677419354839</v>
      </c>
      <c r="G15" s="7">
        <f t="shared" si="1"/>
        <v>670.64516129032256</v>
      </c>
      <c r="H15" s="7">
        <f t="shared" si="1"/>
        <v>435.72580645161287</v>
      </c>
      <c r="I15" s="7">
        <f t="shared" si="1"/>
        <v>1024.3451612903227</v>
      </c>
      <c r="J15" s="7">
        <f t="shared" si="1"/>
        <v>210.08064516129033</v>
      </c>
      <c r="M15">
        <v>474.95800000000003</v>
      </c>
      <c r="N15">
        <v>119.77500000000001</v>
      </c>
      <c r="O15">
        <v>444.66800000000001</v>
      </c>
      <c r="P15">
        <v>644.49699999999996</v>
      </c>
      <c r="Q15">
        <v>373.858</v>
      </c>
      <c r="R15">
        <v>415.8</v>
      </c>
      <c r="S15">
        <v>270.14999999999998</v>
      </c>
      <c r="T15">
        <v>635.09400000000005</v>
      </c>
      <c r="U15">
        <v>130.25</v>
      </c>
    </row>
    <row r="16" spans="1:21" x14ac:dyDescent="0.25">
      <c r="B16" s="7">
        <f t="shared" si="2"/>
        <v>888.00483870967741</v>
      </c>
      <c r="C16" s="7">
        <f t="shared" si="1"/>
        <v>268.4064516129032</v>
      </c>
      <c r="D16" s="7">
        <f t="shared" si="1"/>
        <v>659.50322580645161</v>
      </c>
      <c r="E16" s="7">
        <f t="shared" si="1"/>
        <v>1001.8112903225807</v>
      </c>
      <c r="F16" s="7">
        <f t="shared" si="1"/>
        <v>561.3741935483871</v>
      </c>
      <c r="G16" s="7">
        <f t="shared" si="1"/>
        <v>952.83225806451605</v>
      </c>
      <c r="H16" s="7">
        <f t="shared" si="1"/>
        <v>340.36451612903227</v>
      </c>
      <c r="I16" s="7">
        <f t="shared" si="1"/>
        <v>876.96935483870959</v>
      </c>
      <c r="J16" s="7">
        <f t="shared" si="1"/>
        <v>145.56451612903226</v>
      </c>
      <c r="M16">
        <v>550.56299999999999</v>
      </c>
      <c r="N16">
        <v>166.41200000000001</v>
      </c>
      <c r="O16">
        <v>408.892</v>
      </c>
      <c r="P16">
        <v>621.12300000000005</v>
      </c>
      <c r="Q16">
        <v>348.05200000000002</v>
      </c>
      <c r="R16">
        <v>590.75599999999997</v>
      </c>
      <c r="S16">
        <v>211.02600000000001</v>
      </c>
      <c r="T16">
        <v>543.721</v>
      </c>
      <c r="U16">
        <v>90.25</v>
      </c>
    </row>
    <row r="17" spans="2:21" x14ac:dyDescent="0.25">
      <c r="B17" s="7">
        <f t="shared" si="2"/>
        <v>935.92419354838717</v>
      </c>
      <c r="C17" s="7">
        <f t="shared" si="1"/>
        <v>140.65645161290323</v>
      </c>
      <c r="D17" s="7">
        <f t="shared" si="1"/>
        <v>849.68548387096769</v>
      </c>
      <c r="E17" s="7">
        <f t="shared" si="1"/>
        <v>937.07419354838703</v>
      </c>
      <c r="F17" s="7">
        <f t="shared" si="1"/>
        <v>538.83709677419358</v>
      </c>
      <c r="G17" s="7">
        <f t="shared" si="1"/>
        <v>898.65967741935481</v>
      </c>
      <c r="H17" s="7">
        <f t="shared" si="1"/>
        <v>208.28870967741935</v>
      </c>
      <c r="I17" s="7">
        <f t="shared" si="1"/>
        <v>848.36290322580646</v>
      </c>
      <c r="J17" s="7">
        <f t="shared" si="1"/>
        <v>340.81129032258059</v>
      </c>
      <c r="M17">
        <v>580.27300000000002</v>
      </c>
      <c r="N17">
        <v>87.206999999999994</v>
      </c>
      <c r="O17">
        <v>526.80499999999995</v>
      </c>
      <c r="P17">
        <v>580.98599999999999</v>
      </c>
      <c r="Q17">
        <v>334.07900000000001</v>
      </c>
      <c r="R17">
        <v>557.16899999999998</v>
      </c>
      <c r="S17">
        <v>129.13900000000001</v>
      </c>
      <c r="T17">
        <v>525.98500000000001</v>
      </c>
      <c r="U17">
        <v>211.303</v>
      </c>
    </row>
    <row r="18" spans="2:21" x14ac:dyDescent="0.25">
      <c r="B18" s="7">
        <f t="shared" si="2"/>
        <v>692.00322580645161</v>
      </c>
      <c r="C18" s="7">
        <f t="shared" si="1"/>
        <v>114.19838709677418</v>
      </c>
      <c r="D18" s="7">
        <f t="shared" si="1"/>
        <v>743.79354838709673</v>
      </c>
      <c r="E18" s="7">
        <f t="shared" si="1"/>
        <v>824.24354838709678</v>
      </c>
      <c r="F18" s="7">
        <f t="shared" si="1"/>
        <v>340.57096774193548</v>
      </c>
      <c r="G18" s="7">
        <f t="shared" si="1"/>
        <v>1085.425806451613</v>
      </c>
      <c r="H18" s="7">
        <f t="shared" si="1"/>
        <v>467.55483870967748</v>
      </c>
      <c r="I18" s="7">
        <f t="shared" si="1"/>
        <v>810.49516129032259</v>
      </c>
      <c r="J18" s="7">
        <f t="shared" si="1"/>
        <v>467.8564516129033</v>
      </c>
      <c r="M18">
        <v>429.04199999999997</v>
      </c>
      <c r="N18">
        <v>70.802999999999997</v>
      </c>
      <c r="O18">
        <v>461.15199999999999</v>
      </c>
      <c r="P18">
        <v>511.03100000000001</v>
      </c>
      <c r="Q18">
        <v>211.154</v>
      </c>
      <c r="R18">
        <v>672.96400000000006</v>
      </c>
      <c r="S18">
        <v>289.88400000000001</v>
      </c>
      <c r="T18">
        <v>502.50700000000001</v>
      </c>
      <c r="U18">
        <v>290.07100000000003</v>
      </c>
    </row>
    <row r="19" spans="2:21" x14ac:dyDescent="0.25">
      <c r="B19" s="7">
        <f t="shared" si="2"/>
        <v>862.0645161290322</v>
      </c>
      <c r="C19" s="7">
        <f t="shared" si="1"/>
        <v>70.453225806451613</v>
      </c>
      <c r="D19" s="7">
        <f t="shared" si="1"/>
        <v>695.49677419354839</v>
      </c>
      <c r="E19" s="7">
        <f t="shared" si="1"/>
        <v>685.45967741935488</v>
      </c>
      <c r="F19" s="7">
        <f t="shared" si="1"/>
        <v>692.07096774193542</v>
      </c>
      <c r="G19" s="7">
        <f t="shared" si="1"/>
        <v>967.74193548387098</v>
      </c>
      <c r="H19" s="7">
        <f t="shared" si="1"/>
        <v>609.36935483870968</v>
      </c>
      <c r="I19" s="7">
        <f t="shared" si="1"/>
        <v>650.62258064516129</v>
      </c>
      <c r="J19" s="7">
        <f t="shared" si="1"/>
        <v>555.1887096774193</v>
      </c>
      <c r="M19">
        <v>534.48</v>
      </c>
      <c r="N19">
        <v>43.680999999999997</v>
      </c>
      <c r="O19">
        <v>431.20800000000003</v>
      </c>
      <c r="P19">
        <v>424.98500000000001</v>
      </c>
      <c r="Q19">
        <v>429.084</v>
      </c>
      <c r="R19">
        <v>600</v>
      </c>
      <c r="S19">
        <v>377.80900000000003</v>
      </c>
      <c r="T19">
        <v>403.38600000000002</v>
      </c>
      <c r="U19">
        <v>344.21699999999998</v>
      </c>
    </row>
    <row r="20" spans="2:21" x14ac:dyDescent="0.25">
      <c r="B20" s="7">
        <f t="shared" si="2"/>
        <v>792.04193548387093</v>
      </c>
      <c r="C20" s="7">
        <f t="shared" si="1"/>
        <v>58.266129032258064</v>
      </c>
      <c r="D20" s="7">
        <f t="shared" si="1"/>
        <v>809.68548387096769</v>
      </c>
      <c r="E20" s="7">
        <f t="shared" si="1"/>
        <v>735.73870967741937</v>
      </c>
      <c r="F20" s="7">
        <f t="shared" si="1"/>
        <v>576.13225806451612</v>
      </c>
      <c r="G20" s="7">
        <f t="shared" si="1"/>
        <v>953.27419354838707</v>
      </c>
      <c r="H20" s="7">
        <f t="shared" si="1"/>
        <v>600.81935483870961</v>
      </c>
      <c r="I20" s="7">
        <f t="shared" si="1"/>
        <v>716.7177419354839</v>
      </c>
      <c r="J20" s="7">
        <f t="shared" si="1"/>
        <v>495.27741935483868</v>
      </c>
      <c r="M20">
        <v>491.06599999999997</v>
      </c>
      <c r="N20">
        <v>36.125</v>
      </c>
      <c r="O20">
        <v>502.005</v>
      </c>
      <c r="P20">
        <v>456.15800000000002</v>
      </c>
      <c r="Q20">
        <v>357.202</v>
      </c>
      <c r="R20">
        <v>591.03</v>
      </c>
      <c r="S20">
        <v>372.50799999999998</v>
      </c>
      <c r="T20">
        <v>444.36500000000001</v>
      </c>
      <c r="U20">
        <v>307.072</v>
      </c>
    </row>
    <row r="21" spans="2:21" x14ac:dyDescent="0.25">
      <c r="B21" s="7">
        <f t="shared" si="2"/>
        <v>772.33064516129036</v>
      </c>
      <c r="C21" s="7">
        <f t="shared" si="1"/>
        <v>204.66129032258064</v>
      </c>
      <c r="D21" s="7">
        <f t="shared" si="1"/>
        <v>723.31774193548381</v>
      </c>
      <c r="E21" s="7">
        <f t="shared" si="1"/>
        <v>830.14516129032268</v>
      </c>
      <c r="F21" s="7">
        <f t="shared" si="1"/>
        <v>696.79032258064512</v>
      </c>
      <c r="G21" s="7">
        <f t="shared" si="1"/>
        <v>959.83387096774186</v>
      </c>
      <c r="H21" s="7">
        <f t="shared" si="1"/>
        <v>339.9854838709677</v>
      </c>
      <c r="I21" s="7">
        <f t="shared" si="1"/>
        <v>756.89838709677417</v>
      </c>
      <c r="J21" s="7">
        <f t="shared" si="1"/>
        <v>370.31129032258065</v>
      </c>
      <c r="M21">
        <v>478.84500000000003</v>
      </c>
      <c r="N21">
        <v>126.89</v>
      </c>
      <c r="O21">
        <v>448.45699999999999</v>
      </c>
      <c r="P21">
        <v>514.69000000000005</v>
      </c>
      <c r="Q21">
        <v>432.01</v>
      </c>
      <c r="R21">
        <v>595.09699999999998</v>
      </c>
      <c r="S21">
        <v>210.791</v>
      </c>
      <c r="T21">
        <v>469.27699999999999</v>
      </c>
      <c r="U21">
        <v>229.59299999999999</v>
      </c>
    </row>
    <row r="22" spans="2:21" x14ac:dyDescent="0.25">
      <c r="B22" s="7">
        <f t="shared" si="2"/>
        <v>534.65</v>
      </c>
      <c r="C22" s="7">
        <f t="shared" si="1"/>
        <v>220.73225806451615</v>
      </c>
      <c r="D22" s="7">
        <f t="shared" si="1"/>
        <v>740.06935483870973</v>
      </c>
      <c r="E22" s="7">
        <f t="shared" si="1"/>
        <v>983.83064516129036</v>
      </c>
      <c r="F22" s="7">
        <f t="shared" si="1"/>
        <v>680.21290322580649</v>
      </c>
      <c r="G22" s="7">
        <f t="shared" si="1"/>
        <v>843.32419354838703</v>
      </c>
      <c r="H22" s="7">
        <f t="shared" si="1"/>
        <v>397.04032258064512</v>
      </c>
      <c r="I22" s="7">
        <f t="shared" si="1"/>
        <v>679.14516129032256</v>
      </c>
      <c r="J22" s="7">
        <f t="shared" si="1"/>
        <v>366.11451612903227</v>
      </c>
      <c r="M22">
        <v>331.483</v>
      </c>
      <c r="N22">
        <v>136.85400000000001</v>
      </c>
      <c r="O22">
        <v>458.84300000000002</v>
      </c>
      <c r="P22">
        <v>609.97500000000002</v>
      </c>
      <c r="Q22">
        <v>421.73200000000003</v>
      </c>
      <c r="R22">
        <v>522.86099999999999</v>
      </c>
      <c r="S22">
        <v>246.16499999999999</v>
      </c>
      <c r="T22">
        <v>421.07</v>
      </c>
      <c r="U22">
        <v>226.99100000000001</v>
      </c>
    </row>
    <row r="23" spans="2:21" x14ac:dyDescent="0.25">
      <c r="B23" s="7">
        <f t="shared" si="2"/>
        <v>1049.6774193548385</v>
      </c>
      <c r="C23" s="7">
        <f t="shared" si="1"/>
        <v>294.20806451612901</v>
      </c>
      <c r="D23" s="7">
        <f t="shared" si="1"/>
        <v>759.30806451612909</v>
      </c>
      <c r="E23" s="7">
        <f t="shared" si="1"/>
        <v>1207.5951612903225</v>
      </c>
      <c r="F23" s="7">
        <f t="shared" si="1"/>
        <v>646.23548387096776</v>
      </c>
      <c r="G23" s="7">
        <f t="shared" si="1"/>
        <v>914.3112903225807</v>
      </c>
      <c r="H23" s="7">
        <f t="shared" si="1"/>
        <v>358.88064516129032</v>
      </c>
      <c r="I23" s="7">
        <f t="shared" si="1"/>
        <v>903.3758064516129</v>
      </c>
      <c r="J23" s="7">
        <f t="shared" si="1"/>
        <v>303.14354838709676</v>
      </c>
      <c r="M23">
        <v>650.79999999999995</v>
      </c>
      <c r="N23">
        <v>182.40899999999999</v>
      </c>
      <c r="O23">
        <v>470.77100000000002</v>
      </c>
      <c r="P23">
        <v>748.70899999999995</v>
      </c>
      <c r="Q23">
        <v>400.666</v>
      </c>
      <c r="R23">
        <v>566.87300000000005</v>
      </c>
      <c r="S23">
        <v>222.506</v>
      </c>
      <c r="T23">
        <v>560.09299999999996</v>
      </c>
      <c r="U23">
        <v>187.94900000000001</v>
      </c>
    </row>
    <row r="24" spans="2:21" x14ac:dyDescent="0.25">
      <c r="B24" s="7">
        <f t="shared" si="2"/>
        <v>914.92580645161297</v>
      </c>
      <c r="C24" s="7">
        <f t="shared" si="1"/>
        <v>322.89032258064515</v>
      </c>
      <c r="D24" s="7">
        <f t="shared" si="1"/>
        <v>646.16290322580642</v>
      </c>
      <c r="E24" s="7">
        <f t="shared" si="1"/>
        <v>1093.0016129032256</v>
      </c>
      <c r="F24" s="7">
        <f t="shared" si="1"/>
        <v>717.76129032258063</v>
      </c>
      <c r="G24" s="7">
        <f t="shared" si="1"/>
        <v>467.8564516129033</v>
      </c>
      <c r="H24" s="7">
        <f t="shared" si="1"/>
        <v>338.70967741935482</v>
      </c>
      <c r="I24" s="7">
        <f t="shared" si="1"/>
        <v>844.33709677419358</v>
      </c>
      <c r="J24" s="7">
        <f t="shared" si="1"/>
        <v>394.88064516129032</v>
      </c>
      <c r="M24">
        <v>567.25400000000002</v>
      </c>
      <c r="N24">
        <v>200.19200000000001</v>
      </c>
      <c r="O24">
        <v>400.62099999999998</v>
      </c>
      <c r="P24">
        <v>677.66099999999994</v>
      </c>
      <c r="Q24">
        <v>445.012</v>
      </c>
      <c r="R24">
        <v>290.07100000000003</v>
      </c>
      <c r="S24">
        <v>210</v>
      </c>
      <c r="T24">
        <v>523.48900000000003</v>
      </c>
      <c r="U24">
        <v>244.82599999999999</v>
      </c>
    </row>
    <row r="25" spans="2:21" x14ac:dyDescent="0.25">
      <c r="B25" s="7">
        <f t="shared" si="2"/>
        <v>858.24032258064517</v>
      </c>
      <c r="C25" s="7">
        <f t="shared" si="1"/>
        <v>302.33225806451611</v>
      </c>
      <c r="D25" s="7">
        <f t="shared" si="1"/>
        <v>711.88225806451612</v>
      </c>
      <c r="E25" s="7">
        <f t="shared" si="1"/>
        <v>1036.0258064516131</v>
      </c>
      <c r="F25" s="7">
        <f t="shared" si="1"/>
        <v>728.99354838709678</v>
      </c>
      <c r="G25" s="7">
        <f t="shared" si="1"/>
        <v>602.97741935483873</v>
      </c>
      <c r="H25" s="7">
        <f t="shared" si="1"/>
        <v>344.36451612903221</v>
      </c>
      <c r="I25" s="7">
        <f t="shared" si="1"/>
        <v>817.29838709677426</v>
      </c>
      <c r="J25" s="7">
        <f t="shared" si="1"/>
        <v>299.25806451612902</v>
      </c>
      <c r="M25">
        <v>532.10900000000004</v>
      </c>
      <c r="N25">
        <v>187.446</v>
      </c>
      <c r="O25">
        <v>441.36700000000002</v>
      </c>
      <c r="P25">
        <v>642.33600000000001</v>
      </c>
      <c r="Q25">
        <v>451.976</v>
      </c>
      <c r="R25">
        <v>373.846</v>
      </c>
      <c r="S25">
        <v>213.506</v>
      </c>
      <c r="T25">
        <v>506.72500000000002</v>
      </c>
      <c r="U25">
        <v>185.54</v>
      </c>
    </row>
    <row r="26" spans="2:21" x14ac:dyDescent="0.25">
      <c r="B26" s="7">
        <f t="shared" si="2"/>
        <v>930.5564516129034</v>
      </c>
      <c r="C26" s="7">
        <f t="shared" si="1"/>
        <v>162.2951612903226</v>
      </c>
      <c r="D26" s="7">
        <f t="shared" si="1"/>
        <v>729.12096774193549</v>
      </c>
      <c r="E26" s="7">
        <f t="shared" si="1"/>
        <v>510.36290322580646</v>
      </c>
      <c r="F26" s="7">
        <f t="shared" si="1"/>
        <v>761.0322580645161</v>
      </c>
      <c r="G26" s="7">
        <f t="shared" si="1"/>
        <v>894.89999999999986</v>
      </c>
      <c r="H26" s="7">
        <f t="shared" si="1"/>
        <v>119.50806451612902</v>
      </c>
      <c r="I26" s="7">
        <f t="shared" si="1"/>
        <v>678.31774193548392</v>
      </c>
      <c r="J26" s="7">
        <f t="shared" si="1"/>
        <v>106.12096774193549</v>
      </c>
      <c r="M26">
        <v>576.94500000000005</v>
      </c>
      <c r="N26">
        <v>100.623</v>
      </c>
      <c r="O26">
        <v>452.05500000000001</v>
      </c>
      <c r="P26">
        <v>316.42500000000001</v>
      </c>
      <c r="Q26">
        <v>471.84</v>
      </c>
      <c r="R26">
        <v>554.83799999999997</v>
      </c>
      <c r="S26">
        <v>74.094999999999999</v>
      </c>
      <c r="T26">
        <v>420.55700000000002</v>
      </c>
      <c r="U26">
        <v>65.795000000000002</v>
      </c>
    </row>
    <row r="27" spans="2:21" x14ac:dyDescent="0.25">
      <c r="B27" s="7">
        <f t="shared" si="2"/>
        <v>917.02096774193558</v>
      </c>
      <c r="C27" s="7">
        <f t="shared" si="1"/>
        <v>135.48387096774195</v>
      </c>
      <c r="D27" s="7">
        <f t="shared" si="1"/>
        <v>615.60161290322583</v>
      </c>
      <c r="E27" s="7">
        <f t="shared" si="1"/>
        <v>971.71290322580637</v>
      </c>
      <c r="F27" s="7">
        <f t="shared" si="1"/>
        <v>780.51774193548385</v>
      </c>
      <c r="G27" s="7">
        <f t="shared" si="1"/>
        <v>955.28709677419351</v>
      </c>
      <c r="H27" s="7">
        <f t="shared" si="1"/>
        <v>203.74354838709678</v>
      </c>
      <c r="I27" s="7">
        <f t="shared" si="1"/>
        <v>658.86451612903215</v>
      </c>
      <c r="J27" s="7">
        <f t="shared" si="1"/>
        <v>116.12903225806453</v>
      </c>
      <c r="M27">
        <v>568.553</v>
      </c>
      <c r="N27">
        <v>84</v>
      </c>
      <c r="O27">
        <v>381.673</v>
      </c>
      <c r="P27">
        <v>602.46199999999999</v>
      </c>
      <c r="Q27">
        <v>483.92099999999999</v>
      </c>
      <c r="R27">
        <v>592.27800000000002</v>
      </c>
      <c r="S27">
        <v>126.321</v>
      </c>
      <c r="T27">
        <v>408.49599999999998</v>
      </c>
      <c r="U27">
        <v>72</v>
      </c>
    </row>
    <row r="28" spans="2:21" x14ac:dyDescent="0.25">
      <c r="B28" s="7">
        <f t="shared" si="2"/>
        <v>763.79677419354834</v>
      </c>
      <c r="C28" s="7">
        <f t="shared" si="2"/>
        <v>135.5709677419355</v>
      </c>
      <c r="D28" s="7">
        <f t="shared" si="2"/>
        <v>664.33225806451617</v>
      </c>
      <c r="E28" s="7">
        <f t="shared" si="2"/>
        <v>839.10806451612893</v>
      </c>
      <c r="F28" s="7">
        <f t="shared" si="2"/>
        <v>755.04032258064512</v>
      </c>
      <c r="G28" s="7">
        <f t="shared" si="2"/>
        <v>972.88225806451612</v>
      </c>
      <c r="H28" s="7">
        <f t="shared" si="2"/>
        <v>214.8741935483871</v>
      </c>
      <c r="I28" s="7">
        <f t="shared" si="2"/>
        <v>509.53709677419357</v>
      </c>
      <c r="J28" s="7">
        <f t="shared" si="2"/>
        <v>145.16129032258067</v>
      </c>
      <c r="M28">
        <v>473.55399999999997</v>
      </c>
      <c r="N28">
        <v>84.054000000000002</v>
      </c>
      <c r="O28">
        <v>411.88600000000002</v>
      </c>
      <c r="P28">
        <v>520.24699999999996</v>
      </c>
      <c r="Q28">
        <v>468.125</v>
      </c>
      <c r="R28">
        <v>603.18700000000001</v>
      </c>
      <c r="S28">
        <v>133.22200000000001</v>
      </c>
      <c r="T28">
        <v>315.91300000000001</v>
      </c>
      <c r="U28">
        <v>90</v>
      </c>
    </row>
    <row r="29" spans="2:21" x14ac:dyDescent="0.25">
      <c r="B29" s="7">
        <f t="shared" si="2"/>
        <v>775.7790322580646</v>
      </c>
      <c r="C29" s="7">
        <f t="shared" si="2"/>
        <v>110.5516129032258</v>
      </c>
      <c r="D29" s="7">
        <f t="shared" si="2"/>
        <v>790.50322580645161</v>
      </c>
      <c r="E29" s="7">
        <f t="shared" si="2"/>
        <v>877.42258064516125</v>
      </c>
      <c r="F29" s="7">
        <f t="shared" si="2"/>
        <v>667.8112903225807</v>
      </c>
      <c r="G29" s="7">
        <f t="shared" si="2"/>
        <v>1141.043548387097</v>
      </c>
      <c r="H29" s="7">
        <f t="shared" si="2"/>
        <v>223.05322580645162</v>
      </c>
      <c r="I29" s="7">
        <f t="shared" si="2"/>
        <v>665.86290322580646</v>
      </c>
      <c r="J29" s="7">
        <f t="shared" si="2"/>
        <v>509.55967741935484</v>
      </c>
      <c r="M29">
        <v>480.983</v>
      </c>
      <c r="N29">
        <v>68.542000000000002</v>
      </c>
      <c r="O29">
        <v>490.11200000000002</v>
      </c>
      <c r="P29">
        <v>544.00199999999995</v>
      </c>
      <c r="Q29">
        <v>414.04300000000001</v>
      </c>
      <c r="R29">
        <v>707.447</v>
      </c>
      <c r="S29">
        <v>138.29300000000001</v>
      </c>
      <c r="T29">
        <v>412.83499999999998</v>
      </c>
      <c r="U29">
        <v>315.92700000000002</v>
      </c>
    </row>
    <row r="30" spans="2:21" x14ac:dyDescent="0.25">
      <c r="B30" s="7">
        <f t="shared" si="2"/>
        <v>916.26774193548385</v>
      </c>
      <c r="C30" s="7">
        <f t="shared" si="2"/>
        <v>92.948387096774198</v>
      </c>
      <c r="D30" s="7">
        <f t="shared" si="2"/>
        <v>718.51129032258063</v>
      </c>
      <c r="E30" s="7">
        <f t="shared" si="2"/>
        <v>981.62580645161279</v>
      </c>
      <c r="F30" s="7">
        <f t="shared" si="2"/>
        <v>672.21451612903229</v>
      </c>
      <c r="G30" s="7">
        <f t="shared" si="2"/>
        <v>439.36451612903227</v>
      </c>
      <c r="H30" s="7">
        <f t="shared" si="2"/>
        <v>93.451612903225808</v>
      </c>
      <c r="I30" s="7">
        <f t="shared" si="2"/>
        <v>769.41612903225814</v>
      </c>
      <c r="J30" s="7">
        <f t="shared" si="2"/>
        <v>292.89193548387095</v>
      </c>
      <c r="M30">
        <v>568.08600000000001</v>
      </c>
      <c r="N30">
        <v>57.628</v>
      </c>
      <c r="O30">
        <v>445.47699999999998</v>
      </c>
      <c r="P30">
        <v>608.60799999999995</v>
      </c>
      <c r="Q30">
        <v>416.77300000000002</v>
      </c>
      <c r="R30">
        <v>272.40600000000001</v>
      </c>
      <c r="S30">
        <v>57.94</v>
      </c>
      <c r="T30">
        <v>477.03800000000001</v>
      </c>
      <c r="U30">
        <v>181.59299999999999</v>
      </c>
    </row>
    <row r="31" spans="2:21" x14ac:dyDescent="0.25">
      <c r="B31" s="7">
        <f t="shared" si="2"/>
        <v>888.38709677419342</v>
      </c>
      <c r="C31" s="7">
        <f t="shared" si="2"/>
        <v>96.774193548387089</v>
      </c>
      <c r="D31" s="7">
        <f t="shared" si="2"/>
        <v>708.00806451612891</v>
      </c>
      <c r="E31" s="7">
        <f t="shared" si="2"/>
        <v>781.47741935483873</v>
      </c>
      <c r="F31" s="7">
        <f t="shared" si="2"/>
        <v>732.32580645161283</v>
      </c>
      <c r="G31" s="7">
        <f t="shared" si="2"/>
        <v>1014.9870967741937</v>
      </c>
      <c r="H31" s="7">
        <f t="shared" si="2"/>
        <v>123.36290322580645</v>
      </c>
      <c r="I31" s="7">
        <f t="shared" si="2"/>
        <v>598.06451612903231</v>
      </c>
      <c r="J31" s="7">
        <f t="shared" si="2"/>
        <v>120.19032258064516</v>
      </c>
      <c r="M31">
        <v>550.79999999999995</v>
      </c>
      <c r="N31">
        <v>60</v>
      </c>
      <c r="O31">
        <v>438.96499999999997</v>
      </c>
      <c r="P31">
        <v>484.51600000000002</v>
      </c>
      <c r="Q31">
        <v>454.04199999999997</v>
      </c>
      <c r="R31">
        <v>629.29200000000003</v>
      </c>
      <c r="S31">
        <v>76.484999999999999</v>
      </c>
      <c r="T31">
        <v>370.8</v>
      </c>
      <c r="U31">
        <v>74.518000000000001</v>
      </c>
    </row>
    <row r="32" spans="2:21" x14ac:dyDescent="0.25">
      <c r="B32" s="7">
        <f t="shared" si="2"/>
        <v>921.18709677419349</v>
      </c>
      <c r="C32" s="7">
        <f t="shared" si="2"/>
        <v>87.230645161290326</v>
      </c>
      <c r="D32" s="7">
        <f t="shared" si="2"/>
        <v>775.7790322580646</v>
      </c>
      <c r="E32" s="7">
        <f t="shared" si="2"/>
        <v>758.38225806451612</v>
      </c>
      <c r="F32" s="7">
        <f t="shared" si="2"/>
        <v>709.77419354838707</v>
      </c>
      <c r="G32" s="7">
        <f t="shared" si="2"/>
        <v>923.82580645161295</v>
      </c>
      <c r="H32" s="7">
        <f t="shared" si="2"/>
        <v>530.27419354838707</v>
      </c>
      <c r="I32" s="7">
        <f t="shared" si="2"/>
        <v>655.51612903225805</v>
      </c>
      <c r="J32" s="7">
        <f t="shared" si="2"/>
        <v>88.958064516129028</v>
      </c>
      <c r="M32">
        <v>571.13599999999997</v>
      </c>
      <c r="N32">
        <v>54.082999999999998</v>
      </c>
      <c r="O32">
        <v>480.983</v>
      </c>
      <c r="P32">
        <v>470.197</v>
      </c>
      <c r="Q32">
        <v>440.06</v>
      </c>
      <c r="R32">
        <v>572.77200000000005</v>
      </c>
      <c r="S32">
        <v>328.77</v>
      </c>
      <c r="T32">
        <v>406.42</v>
      </c>
      <c r="U32">
        <v>55.154000000000003</v>
      </c>
    </row>
    <row r="33" spans="2:21" x14ac:dyDescent="0.25">
      <c r="B33" s="7">
        <f t="shared" si="2"/>
        <v>1002.1854838709678</v>
      </c>
      <c r="C33" s="7">
        <f t="shared" si="2"/>
        <v>143.29516129032257</v>
      </c>
      <c r="D33" s="7">
        <f t="shared" si="2"/>
        <v>823.43387096774188</v>
      </c>
      <c r="E33" s="7">
        <f t="shared" si="2"/>
        <v>759.04516129032265</v>
      </c>
      <c r="F33" s="7">
        <f t="shared" si="2"/>
        <v>713.57419354838714</v>
      </c>
      <c r="G33" s="7">
        <f t="shared" si="2"/>
        <v>935.02419354838719</v>
      </c>
      <c r="H33" s="7">
        <f t="shared" si="2"/>
        <v>232.50967741935486</v>
      </c>
      <c r="I33" s="7">
        <f t="shared" si="2"/>
        <v>620.43064516129027</v>
      </c>
      <c r="J33" s="7">
        <f t="shared" si="2"/>
        <v>112.96129032258065</v>
      </c>
      <c r="M33">
        <v>621.35500000000002</v>
      </c>
      <c r="N33">
        <v>88.843000000000004</v>
      </c>
      <c r="O33">
        <v>510.529</v>
      </c>
      <c r="P33">
        <v>470.608</v>
      </c>
      <c r="Q33">
        <v>442.416</v>
      </c>
      <c r="R33">
        <v>579.71500000000003</v>
      </c>
      <c r="S33">
        <v>144.15600000000001</v>
      </c>
      <c r="T33">
        <v>384.66699999999997</v>
      </c>
      <c r="U33">
        <v>70.036000000000001</v>
      </c>
    </row>
    <row r="34" spans="2:21" x14ac:dyDescent="0.25">
      <c r="B34" s="7">
        <f t="shared" si="2"/>
        <v>651.93387096774188</v>
      </c>
      <c r="C34" s="7">
        <f t="shared" si="2"/>
        <v>139.31774193548387</v>
      </c>
      <c r="D34" s="7">
        <f t="shared" si="2"/>
        <v>783.87096774193549</v>
      </c>
      <c r="E34" s="7">
        <f t="shared" si="2"/>
        <v>545.31612903225812</v>
      </c>
      <c r="F34" s="7">
        <f t="shared" si="2"/>
        <v>859.18064516129039</v>
      </c>
      <c r="G34" s="7">
        <f t="shared" si="2"/>
        <v>904.683870967742</v>
      </c>
      <c r="H34" s="7">
        <f t="shared" si="2"/>
        <v>368.2516129032258</v>
      </c>
      <c r="I34" s="7">
        <f t="shared" si="2"/>
        <v>729.98870967741937</v>
      </c>
      <c r="J34" s="7">
        <f t="shared" si="2"/>
        <v>131.62741935483871</v>
      </c>
      <c r="M34">
        <v>404.19900000000001</v>
      </c>
      <c r="N34">
        <v>86.376999999999995</v>
      </c>
      <c r="O34">
        <v>486</v>
      </c>
      <c r="P34">
        <v>338.096</v>
      </c>
      <c r="Q34">
        <v>532.69200000000001</v>
      </c>
      <c r="R34">
        <v>560.904</v>
      </c>
      <c r="S34">
        <v>228.316</v>
      </c>
      <c r="T34">
        <v>452.59300000000002</v>
      </c>
      <c r="U34">
        <v>81.608999999999995</v>
      </c>
    </row>
    <row r="35" spans="2:21" x14ac:dyDescent="0.25">
      <c r="B35" s="7">
        <f t="shared" si="2"/>
        <v>658.50967741935483</v>
      </c>
      <c r="C35" s="7">
        <f t="shared" si="2"/>
        <v>211.35806451612905</v>
      </c>
      <c r="D35" s="7">
        <f t="shared" si="2"/>
        <v>741.90161290322578</v>
      </c>
      <c r="E35" s="7">
        <f t="shared" si="2"/>
        <v>948.4983870967742</v>
      </c>
      <c r="F35" s="7">
        <f t="shared" si="2"/>
        <v>663.06290322580639</v>
      </c>
      <c r="G35" s="7">
        <f t="shared" si="2"/>
        <v>635.0338709677419</v>
      </c>
      <c r="H35" s="7">
        <f t="shared" si="2"/>
        <v>192.63870967741937</v>
      </c>
      <c r="I35" s="7">
        <f t="shared" si="2"/>
        <v>847.92096774193544</v>
      </c>
      <c r="J35" s="7">
        <f t="shared" si="2"/>
        <v>409.5790322580645</v>
      </c>
      <c r="M35">
        <v>408.27600000000001</v>
      </c>
      <c r="N35">
        <v>131.042</v>
      </c>
      <c r="O35">
        <v>459.97899999999998</v>
      </c>
      <c r="P35">
        <v>588.06899999999996</v>
      </c>
      <c r="Q35">
        <v>411.09899999999999</v>
      </c>
      <c r="R35">
        <v>393.721</v>
      </c>
      <c r="S35">
        <v>119.43600000000001</v>
      </c>
      <c r="T35">
        <v>525.71100000000001</v>
      </c>
      <c r="U35">
        <v>253.93899999999999</v>
      </c>
    </row>
    <row r="36" spans="2:21" x14ac:dyDescent="0.25">
      <c r="B36" s="7">
        <f t="shared" si="2"/>
        <v>988.80322580645168</v>
      </c>
      <c r="C36" s="7">
        <f t="shared" si="2"/>
        <v>240.23548387096776</v>
      </c>
      <c r="D36" s="7">
        <f t="shared" si="2"/>
        <v>709.98870967741937</v>
      </c>
      <c r="E36" s="7">
        <f t="shared" si="2"/>
        <v>793.15</v>
      </c>
      <c r="F36" s="7">
        <f t="shared" si="2"/>
        <v>810.14838709677417</v>
      </c>
      <c r="G36" s="7">
        <f t="shared" si="2"/>
        <v>893.91774193548395</v>
      </c>
      <c r="H36" s="7">
        <f t="shared" si="2"/>
        <v>128.11129032258066</v>
      </c>
      <c r="I36" s="7">
        <f t="shared" si="2"/>
        <v>718.10483870967744</v>
      </c>
      <c r="J36" s="7">
        <f t="shared" si="2"/>
        <v>106.89032258064516</v>
      </c>
      <c r="M36">
        <v>613.05799999999999</v>
      </c>
      <c r="N36">
        <v>148.946</v>
      </c>
      <c r="O36">
        <v>440.19299999999998</v>
      </c>
      <c r="P36">
        <v>491.75299999999999</v>
      </c>
      <c r="Q36">
        <v>502.29199999999997</v>
      </c>
      <c r="R36">
        <v>554.22900000000004</v>
      </c>
      <c r="S36">
        <v>79.429000000000002</v>
      </c>
      <c r="T36">
        <v>445.22500000000002</v>
      </c>
      <c r="U36">
        <v>66.272000000000006</v>
      </c>
    </row>
    <row r="37" spans="2:21" x14ac:dyDescent="0.25">
      <c r="B37" s="7">
        <f t="shared" si="2"/>
        <v>875.81935483870973</v>
      </c>
      <c r="C37" s="7">
        <f t="shared" si="2"/>
        <v>149.06129032258065</v>
      </c>
      <c r="D37" s="7">
        <f t="shared" si="2"/>
        <v>1082.1096774193547</v>
      </c>
      <c r="E37" s="7">
        <f t="shared" si="2"/>
        <v>909.9983870967742</v>
      </c>
      <c r="F37" s="7">
        <f t="shared" si="2"/>
        <v>746.00967741935483</v>
      </c>
      <c r="G37" s="7">
        <f t="shared" si="2"/>
        <v>924.49677419354839</v>
      </c>
      <c r="H37" s="7">
        <f t="shared" si="2"/>
        <v>455.48225806451615</v>
      </c>
      <c r="I37" s="7">
        <f t="shared" si="2"/>
        <v>663.1854838709678</v>
      </c>
      <c r="J37" s="7">
        <f t="shared" si="2"/>
        <v>650.28064516129029</v>
      </c>
      <c r="M37">
        <v>543.00800000000004</v>
      </c>
      <c r="N37">
        <v>92.418000000000006</v>
      </c>
      <c r="O37">
        <v>670.90800000000002</v>
      </c>
      <c r="P37">
        <v>564.19899999999996</v>
      </c>
      <c r="Q37">
        <v>462.52600000000001</v>
      </c>
      <c r="R37">
        <v>573.18799999999999</v>
      </c>
      <c r="S37">
        <v>282.399</v>
      </c>
      <c r="T37">
        <v>411.17500000000001</v>
      </c>
      <c r="U37">
        <v>403.17399999999998</v>
      </c>
    </row>
    <row r="38" spans="2:21" x14ac:dyDescent="0.25">
      <c r="B38" s="7">
        <f t="shared" si="2"/>
        <v>915.88548387096785</v>
      </c>
      <c r="C38" s="7">
        <f t="shared" si="2"/>
        <v>154.61129032258063</v>
      </c>
      <c r="D38" s="7">
        <f t="shared" si="2"/>
        <v>833.39677419354837</v>
      </c>
      <c r="E38" s="7">
        <f t="shared" si="2"/>
        <v>784.43870967741941</v>
      </c>
      <c r="F38" s="7">
        <f t="shared" si="2"/>
        <v>753.98548387096776</v>
      </c>
      <c r="G38" s="7">
        <f t="shared" si="2"/>
        <v>956.60967741935474</v>
      </c>
      <c r="H38" s="7">
        <f t="shared" si="2"/>
        <v>260.12258064516129</v>
      </c>
      <c r="I38" s="7">
        <f t="shared" si="2"/>
        <v>762.30806451612898</v>
      </c>
      <c r="J38" s="7">
        <f t="shared" si="2"/>
        <v>179.61935483870968</v>
      </c>
      <c r="M38">
        <v>567.84900000000005</v>
      </c>
      <c r="N38">
        <v>95.858999999999995</v>
      </c>
      <c r="O38">
        <v>516.70600000000002</v>
      </c>
      <c r="P38">
        <v>486.35199999999998</v>
      </c>
      <c r="Q38">
        <v>467.471</v>
      </c>
      <c r="R38">
        <v>593.09799999999996</v>
      </c>
      <c r="S38">
        <v>161.27600000000001</v>
      </c>
      <c r="T38">
        <v>472.63099999999997</v>
      </c>
      <c r="U38">
        <v>111.364</v>
      </c>
    </row>
    <row r="39" spans="2:21" x14ac:dyDescent="0.25">
      <c r="B39" s="7">
        <f t="shared" si="2"/>
        <v>895.80161290322587</v>
      </c>
      <c r="C39" s="7">
        <f t="shared" si="2"/>
        <v>160.19032258064516</v>
      </c>
      <c r="D39" s="7">
        <f t="shared" si="2"/>
        <v>854.05645161290317</v>
      </c>
      <c r="E39" s="7">
        <f t="shared" si="2"/>
        <v>956.60967741935474</v>
      </c>
      <c r="F39" s="7">
        <f t="shared" si="2"/>
        <v>691.8</v>
      </c>
      <c r="G39" s="7">
        <f t="shared" si="2"/>
        <v>890.79516129032254</v>
      </c>
      <c r="H39" s="7">
        <f t="shared" si="2"/>
        <v>686.10806451612905</v>
      </c>
      <c r="I39" s="7">
        <f t="shared" si="2"/>
        <v>615.20161290322585</v>
      </c>
      <c r="J39" s="7">
        <f t="shared" si="2"/>
        <v>157.98225806451612</v>
      </c>
      <c r="M39">
        <v>555.39700000000005</v>
      </c>
      <c r="N39">
        <v>99.317999999999998</v>
      </c>
      <c r="O39">
        <v>529.51499999999999</v>
      </c>
      <c r="P39">
        <v>593.09799999999996</v>
      </c>
      <c r="Q39">
        <v>428.916</v>
      </c>
      <c r="R39">
        <v>552.29300000000001</v>
      </c>
      <c r="S39">
        <v>425.387</v>
      </c>
      <c r="T39">
        <v>381.42500000000001</v>
      </c>
      <c r="U39">
        <v>97.948999999999998</v>
      </c>
    </row>
    <row r="40" spans="2:21" x14ac:dyDescent="0.25">
      <c r="B40" s="7">
        <f t="shared" si="2"/>
        <v>1062.3145161290322</v>
      </c>
      <c r="C40" s="7">
        <f t="shared" si="2"/>
        <v>157.98225806451612</v>
      </c>
      <c r="D40" s="7">
        <f t="shared" si="2"/>
        <v>848.77580645161288</v>
      </c>
      <c r="E40" s="7">
        <f t="shared" si="2"/>
        <v>744.59516129032249</v>
      </c>
      <c r="F40" s="7">
        <f t="shared" si="2"/>
        <v>683.81774193548381</v>
      </c>
      <c r="G40" s="7">
        <f t="shared" si="2"/>
        <v>803.89516129032256</v>
      </c>
      <c r="H40" s="7">
        <f t="shared" si="2"/>
        <v>101.7274193548387</v>
      </c>
      <c r="I40" s="7">
        <f t="shared" si="2"/>
        <v>625.5612903225807</v>
      </c>
      <c r="J40" s="7">
        <f t="shared" si="2"/>
        <v>390.25967741935483</v>
      </c>
      <c r="M40">
        <v>658.63499999999999</v>
      </c>
      <c r="N40">
        <v>97.948999999999998</v>
      </c>
      <c r="O40">
        <v>526.24099999999999</v>
      </c>
      <c r="P40">
        <v>461.649</v>
      </c>
      <c r="Q40">
        <v>423.96699999999998</v>
      </c>
      <c r="R40">
        <v>498.41500000000002</v>
      </c>
      <c r="S40">
        <v>63.070999999999998</v>
      </c>
      <c r="T40">
        <v>387.84800000000001</v>
      </c>
      <c r="U40">
        <v>241.96100000000001</v>
      </c>
    </row>
    <row r="41" spans="2:21" x14ac:dyDescent="0.25">
      <c r="B41" s="7">
        <f t="shared" si="2"/>
        <v>818.55806451612898</v>
      </c>
      <c r="C41" s="7">
        <f t="shared" si="2"/>
        <v>169.97580645161293</v>
      </c>
      <c r="D41" s="7">
        <f t="shared" si="2"/>
        <v>688.5596774193549</v>
      </c>
      <c r="E41" s="7">
        <f t="shared" si="2"/>
        <v>861.50806451612902</v>
      </c>
      <c r="F41" s="7">
        <f t="shared" si="2"/>
        <v>679.49032258064517</v>
      </c>
      <c r="G41" s="7">
        <f t="shared" si="2"/>
        <v>807.933870967742</v>
      </c>
      <c r="H41" s="7">
        <f t="shared" si="2"/>
        <v>248.4758064516129</v>
      </c>
      <c r="I41" s="7">
        <f t="shared" si="2"/>
        <v>768.25806451612902</v>
      </c>
      <c r="J41" s="7">
        <f t="shared" si="2"/>
        <v>147.71935483870968</v>
      </c>
      <c r="M41">
        <v>507.50599999999997</v>
      </c>
      <c r="N41">
        <v>105.38500000000001</v>
      </c>
      <c r="O41">
        <v>426.90699999999998</v>
      </c>
      <c r="P41">
        <v>534.13499999999999</v>
      </c>
      <c r="Q41">
        <v>421.28399999999999</v>
      </c>
      <c r="R41">
        <v>500.91899999999998</v>
      </c>
      <c r="S41">
        <v>154.05500000000001</v>
      </c>
      <c r="T41">
        <v>476.32</v>
      </c>
      <c r="U41">
        <v>91.585999999999999</v>
      </c>
    </row>
    <row r="42" spans="2:21" x14ac:dyDescent="0.25">
      <c r="B42" s="7">
        <f t="shared" si="2"/>
        <v>742.46935483870971</v>
      </c>
      <c r="C42" s="7">
        <f t="shared" si="2"/>
        <v>87.230645161290326</v>
      </c>
      <c r="D42" s="7">
        <f t="shared" si="2"/>
        <v>768.1516129032259</v>
      </c>
      <c r="E42" s="7">
        <f t="shared" si="2"/>
        <v>851.29677419354834</v>
      </c>
      <c r="F42" s="7">
        <f t="shared" si="2"/>
        <v>696.58870967741939</v>
      </c>
      <c r="G42" s="7">
        <f t="shared" si="2"/>
        <v>822.36774193548388</v>
      </c>
      <c r="H42" s="7">
        <f t="shared" si="2"/>
        <v>249.08709677419355</v>
      </c>
      <c r="I42" s="7">
        <f t="shared" si="2"/>
        <v>599.88225806451612</v>
      </c>
      <c r="J42" s="7">
        <f t="shared" si="2"/>
        <v>289.87903225806451</v>
      </c>
      <c r="M42">
        <v>460.33100000000002</v>
      </c>
      <c r="N42">
        <v>54.082999999999998</v>
      </c>
      <c r="O42">
        <v>476.25400000000002</v>
      </c>
      <c r="P42">
        <v>527.80399999999997</v>
      </c>
      <c r="Q42">
        <v>431.88499999999999</v>
      </c>
      <c r="R42">
        <v>509.86799999999999</v>
      </c>
      <c r="S42">
        <v>154.434</v>
      </c>
      <c r="T42">
        <v>371.92700000000002</v>
      </c>
      <c r="U42">
        <v>179.72499999999999</v>
      </c>
    </row>
    <row r="43" spans="2:21" x14ac:dyDescent="0.25">
      <c r="B43" s="7">
        <f t="shared" si="2"/>
        <v>847.32741935483864</v>
      </c>
      <c r="C43" s="7">
        <f t="shared" si="2"/>
        <v>87.230645161290326</v>
      </c>
      <c r="D43" s="7">
        <f t="shared" si="2"/>
        <v>856.46451612903229</v>
      </c>
      <c r="E43" s="7">
        <f t="shared" si="2"/>
        <v>931.46129032258068</v>
      </c>
      <c r="F43" s="7">
        <f t="shared" si="2"/>
        <v>1094.383870967742</v>
      </c>
      <c r="G43" s="7">
        <f t="shared" si="2"/>
        <v>956.16935483870975</v>
      </c>
      <c r="H43" s="7">
        <f t="shared" si="2"/>
        <v>136.94516129032257</v>
      </c>
      <c r="I43" s="7">
        <f t="shared" si="2"/>
        <v>678.5596774193549</v>
      </c>
      <c r="J43" s="7">
        <f t="shared" si="2"/>
        <v>93.451612903225808</v>
      </c>
      <c r="M43">
        <v>525.34299999999996</v>
      </c>
      <c r="N43">
        <v>54.082999999999998</v>
      </c>
      <c r="O43">
        <v>531.00800000000004</v>
      </c>
      <c r="P43">
        <v>577.50599999999997</v>
      </c>
      <c r="Q43">
        <v>678.51800000000003</v>
      </c>
      <c r="R43">
        <v>592.82500000000005</v>
      </c>
      <c r="S43">
        <v>84.906000000000006</v>
      </c>
      <c r="T43">
        <v>420.70699999999999</v>
      </c>
      <c r="U43">
        <v>57.94</v>
      </c>
    </row>
    <row r="44" spans="2:21" x14ac:dyDescent="0.25">
      <c r="B44" s="7">
        <f t="shared" si="2"/>
        <v>924.20645161290327</v>
      </c>
      <c r="C44" s="7">
        <f t="shared" si="2"/>
        <v>117.03225806451613</v>
      </c>
      <c r="D44" s="7">
        <f t="shared" si="2"/>
        <v>1066.6693548387098</v>
      </c>
      <c r="E44" s="7">
        <f t="shared" si="2"/>
        <v>907.3709677419356</v>
      </c>
      <c r="F44" s="7">
        <f t="shared" si="2"/>
        <v>870.99516129032259</v>
      </c>
      <c r="G44" s="7">
        <f t="shared" si="2"/>
        <v>953.23870967741937</v>
      </c>
      <c r="H44" s="7">
        <f t="shared" si="2"/>
        <v>234.11612903225804</v>
      </c>
      <c r="I44" s="7">
        <f t="shared" si="2"/>
        <v>603.81129032258059</v>
      </c>
      <c r="J44" s="7">
        <f t="shared" si="2"/>
        <v>235.95806451612904</v>
      </c>
      <c r="M44">
        <v>573.00800000000004</v>
      </c>
      <c r="N44">
        <v>72.56</v>
      </c>
      <c r="O44">
        <v>661.33500000000004</v>
      </c>
      <c r="P44">
        <v>562.57000000000005</v>
      </c>
      <c r="Q44">
        <v>540.01700000000005</v>
      </c>
      <c r="R44">
        <v>591.00800000000004</v>
      </c>
      <c r="S44">
        <v>145.15199999999999</v>
      </c>
      <c r="T44">
        <v>374.363</v>
      </c>
      <c r="U44">
        <v>146.29400000000001</v>
      </c>
    </row>
    <row r="45" spans="2:21" x14ac:dyDescent="0.25">
      <c r="B45" s="7">
        <f t="shared" si="2"/>
        <v>819.51451612903224</v>
      </c>
      <c r="C45" s="7">
        <f t="shared" si="2"/>
        <v>82.683870967741939</v>
      </c>
      <c r="D45" s="7">
        <f t="shared" si="2"/>
        <v>775.59838709677422</v>
      </c>
      <c r="E45" s="7">
        <f t="shared" si="2"/>
        <v>802.83225806451605</v>
      </c>
      <c r="F45" s="7">
        <f t="shared" si="2"/>
        <v>814.1258064516129</v>
      </c>
      <c r="G45" s="7">
        <f t="shared" si="2"/>
        <v>791.56935483870973</v>
      </c>
      <c r="H45" s="7">
        <f t="shared" si="2"/>
        <v>142.31129032258067</v>
      </c>
      <c r="I45" s="7">
        <f t="shared" si="2"/>
        <v>715.29516129032254</v>
      </c>
      <c r="J45" s="7">
        <f t="shared" si="2"/>
        <v>390.25967741935483</v>
      </c>
      <c r="M45">
        <v>508.09899999999999</v>
      </c>
      <c r="N45">
        <v>51.264000000000003</v>
      </c>
      <c r="O45">
        <v>480.87099999999998</v>
      </c>
      <c r="P45">
        <v>497.75599999999997</v>
      </c>
      <c r="Q45">
        <v>504.75799999999998</v>
      </c>
      <c r="R45">
        <v>490.77300000000002</v>
      </c>
      <c r="S45">
        <v>88.233000000000004</v>
      </c>
      <c r="T45">
        <v>443.483</v>
      </c>
      <c r="U45">
        <v>241.96100000000001</v>
      </c>
    </row>
    <row r="46" spans="2:21" x14ac:dyDescent="0.25">
      <c r="B46" s="7">
        <f t="shared" si="2"/>
        <v>981.9725806451612</v>
      </c>
      <c r="C46" s="7">
        <f t="shared" si="2"/>
        <v>232.30806451612904</v>
      </c>
      <c r="D46" s="7">
        <f t="shared" si="2"/>
        <v>822.80806451612909</v>
      </c>
      <c r="E46" s="7">
        <f t="shared" si="2"/>
        <v>894.9387096774193</v>
      </c>
      <c r="F46" s="7">
        <f t="shared" si="2"/>
        <v>777.12096774193549</v>
      </c>
      <c r="G46" s="7">
        <f t="shared" si="2"/>
        <v>977.46774193548379</v>
      </c>
      <c r="H46" s="7">
        <f t="shared" si="2"/>
        <v>237.1467741935484</v>
      </c>
      <c r="I46" s="7">
        <f t="shared" si="2"/>
        <v>656.30161290322576</v>
      </c>
      <c r="J46" s="7">
        <f t="shared" si="2"/>
        <v>448.54032258064518</v>
      </c>
      <c r="M46">
        <v>608.82299999999998</v>
      </c>
      <c r="N46">
        <v>144.03100000000001</v>
      </c>
      <c r="O46">
        <v>510.14100000000002</v>
      </c>
      <c r="P46">
        <v>554.86199999999997</v>
      </c>
      <c r="Q46">
        <v>481.815</v>
      </c>
      <c r="R46">
        <v>606.03</v>
      </c>
      <c r="S46">
        <v>147.03100000000001</v>
      </c>
      <c r="T46">
        <v>406.90699999999998</v>
      </c>
      <c r="U46">
        <v>278.09500000000003</v>
      </c>
    </row>
    <row r="47" spans="2:21" x14ac:dyDescent="0.25">
      <c r="B47" s="7">
        <f t="shared" si="2"/>
        <v>814.06935483870973</v>
      </c>
      <c r="C47" s="7">
        <f t="shared" si="2"/>
        <v>216.66451612903225</v>
      </c>
      <c r="D47" s="7">
        <f t="shared" si="2"/>
        <v>805.03064516129041</v>
      </c>
      <c r="E47" s="7">
        <f t="shared" si="2"/>
        <v>872.59193548387088</v>
      </c>
      <c r="F47" s="7">
        <f t="shared" si="2"/>
        <v>740.57580645161295</v>
      </c>
      <c r="G47" s="7">
        <f t="shared" si="2"/>
        <v>782.76451612903236</v>
      </c>
      <c r="H47" s="7">
        <f t="shared" si="2"/>
        <v>137.54193548387099</v>
      </c>
      <c r="I47" s="7">
        <f t="shared" si="2"/>
        <v>762.99838709677431</v>
      </c>
      <c r="J47" s="7">
        <f t="shared" si="2"/>
        <v>729.63548387096773</v>
      </c>
      <c r="M47">
        <v>504.72300000000001</v>
      </c>
      <c r="N47">
        <v>134.33199999999999</v>
      </c>
      <c r="O47">
        <v>499.11900000000003</v>
      </c>
      <c r="P47">
        <v>541.00699999999995</v>
      </c>
      <c r="Q47">
        <v>459.15699999999998</v>
      </c>
      <c r="R47">
        <v>485.31400000000002</v>
      </c>
      <c r="S47">
        <v>85.275999999999996</v>
      </c>
      <c r="T47">
        <v>473.05900000000003</v>
      </c>
      <c r="U47">
        <v>452.37400000000002</v>
      </c>
    </row>
    <row r="48" spans="2:21" x14ac:dyDescent="0.25">
      <c r="B48" s="7">
        <f t="shared" si="2"/>
        <v>891.63709677419365</v>
      </c>
      <c r="C48" s="7">
        <f t="shared" si="2"/>
        <v>134.44354838709677</v>
      </c>
      <c r="D48" s="7">
        <f t="shared" si="2"/>
        <v>953.71612903225798</v>
      </c>
      <c r="E48" s="7">
        <f t="shared" si="2"/>
        <v>757.4709677419354</v>
      </c>
      <c r="F48" s="7">
        <f t="shared" si="2"/>
        <v>711.66935483870975</v>
      </c>
      <c r="G48" s="7">
        <f t="shared" si="2"/>
        <v>1073.6274193548388</v>
      </c>
      <c r="H48" s="7">
        <f t="shared" si="2"/>
        <v>72.580645161290334</v>
      </c>
      <c r="I48" s="7">
        <f t="shared" si="2"/>
        <v>993.8096774193549</v>
      </c>
      <c r="J48" s="7">
        <f t="shared" si="2"/>
        <v>232.45967741935482</v>
      </c>
      <c r="M48">
        <v>552.81500000000005</v>
      </c>
      <c r="N48">
        <v>83.355000000000004</v>
      </c>
      <c r="O48">
        <v>591.30399999999997</v>
      </c>
      <c r="P48">
        <v>469.63200000000001</v>
      </c>
      <c r="Q48">
        <v>441.23500000000001</v>
      </c>
      <c r="R48">
        <v>665.649</v>
      </c>
      <c r="S48">
        <v>45</v>
      </c>
      <c r="T48">
        <v>616.16200000000003</v>
      </c>
      <c r="U48">
        <v>144.125</v>
      </c>
    </row>
    <row r="49" spans="1:21" x14ac:dyDescent="0.25">
      <c r="B49" s="7">
        <f t="shared" si="2"/>
        <v>851.24193548387098</v>
      </c>
      <c r="C49" s="7">
        <f t="shared" si="2"/>
        <v>158.5</v>
      </c>
      <c r="D49" s="7">
        <f t="shared" si="2"/>
        <v>787.22419354838712</v>
      </c>
      <c r="E49" s="7">
        <f t="shared" si="2"/>
        <v>620.63870967741934</v>
      </c>
      <c r="F49" s="7">
        <f t="shared" si="2"/>
        <v>798.38709677419354</v>
      </c>
      <c r="G49" s="7">
        <f t="shared" si="2"/>
        <v>465.54838709677415</v>
      </c>
      <c r="H49" s="7">
        <f t="shared" si="2"/>
        <v>281.02096774193546</v>
      </c>
      <c r="I49" s="7">
        <f t="shared" si="2"/>
        <v>840.05645161290329</v>
      </c>
      <c r="J49" s="7">
        <f t="shared" si="2"/>
        <v>291.00645161290322</v>
      </c>
      <c r="M49">
        <v>527.77</v>
      </c>
      <c r="N49">
        <v>98.27</v>
      </c>
      <c r="O49">
        <v>488.07900000000001</v>
      </c>
      <c r="P49">
        <v>384.79599999999999</v>
      </c>
      <c r="Q49">
        <v>495</v>
      </c>
      <c r="R49">
        <v>288.64</v>
      </c>
      <c r="S49">
        <v>174.233</v>
      </c>
      <c r="T49">
        <v>520.83500000000004</v>
      </c>
      <c r="U49">
        <v>180.42400000000001</v>
      </c>
    </row>
    <row r="50" spans="1:21" x14ac:dyDescent="0.25">
      <c r="B50" s="7">
        <f t="shared" si="2"/>
        <v>767.51129032258075</v>
      </c>
      <c r="C50" s="7">
        <f t="shared" si="2"/>
        <v>109.16612903225807</v>
      </c>
      <c r="D50" s="7">
        <f t="shared" si="2"/>
        <v>872.7532258064515</v>
      </c>
      <c r="E50" s="7">
        <f t="shared" si="2"/>
        <v>535.76612903225805</v>
      </c>
      <c r="F50" s="7">
        <f t="shared" si="2"/>
        <v>896.45483870967746</v>
      </c>
      <c r="G50" s="7">
        <f t="shared" si="2"/>
        <v>550.70000000000005</v>
      </c>
      <c r="H50" s="7">
        <f t="shared" si="2"/>
        <v>207.83870967741939</v>
      </c>
      <c r="I50" s="7">
        <f t="shared" si="2"/>
        <v>759.30806451612909</v>
      </c>
      <c r="J50" s="7">
        <f t="shared" si="2"/>
        <v>721.11451612903227</v>
      </c>
      <c r="M50">
        <v>475.85700000000003</v>
      </c>
      <c r="N50">
        <v>67.683000000000007</v>
      </c>
      <c r="O50">
        <v>541.10699999999997</v>
      </c>
      <c r="P50">
        <v>332.17500000000001</v>
      </c>
      <c r="Q50">
        <v>555.80200000000002</v>
      </c>
      <c r="R50">
        <v>341.43400000000003</v>
      </c>
      <c r="S50">
        <v>128.86000000000001</v>
      </c>
      <c r="T50">
        <v>470.77100000000002</v>
      </c>
      <c r="U50">
        <v>447.09100000000001</v>
      </c>
    </row>
    <row r="51" spans="1:21" x14ac:dyDescent="0.25">
      <c r="B51" s="7">
        <f t="shared" si="2"/>
        <v>928.35161290322571</v>
      </c>
      <c r="C51" s="7">
        <f t="shared" si="2"/>
        <v>169.90645161290323</v>
      </c>
      <c r="D51" s="7">
        <f t="shared" si="2"/>
        <v>874.40161290322578</v>
      </c>
      <c r="E51" s="7">
        <f t="shared" si="2"/>
        <v>832.76451612903224</v>
      </c>
      <c r="F51" s="7">
        <f t="shared" si="2"/>
        <v>745.93064516129027</v>
      </c>
      <c r="G51" s="7">
        <f t="shared" si="2"/>
        <v>597.85</v>
      </c>
      <c r="H51" s="7">
        <f t="shared" si="2"/>
        <v>472.93225806451619</v>
      </c>
      <c r="I51" s="7">
        <f t="shared" si="2"/>
        <v>522.60322580645163</v>
      </c>
      <c r="J51" s="7">
        <f t="shared" si="2"/>
        <v>264.14193548387101</v>
      </c>
      <c r="M51">
        <v>575.57799999999997</v>
      </c>
      <c r="N51">
        <v>105.342</v>
      </c>
      <c r="O51">
        <v>542.12900000000002</v>
      </c>
      <c r="P51">
        <v>516.31399999999996</v>
      </c>
      <c r="Q51">
        <v>462.47699999999998</v>
      </c>
      <c r="R51">
        <v>370.66699999999997</v>
      </c>
      <c r="S51">
        <v>293.21800000000002</v>
      </c>
      <c r="T51">
        <v>324.01400000000001</v>
      </c>
      <c r="U51">
        <v>163.768</v>
      </c>
    </row>
    <row r="52" spans="1:21" x14ac:dyDescent="0.25">
      <c r="B52" s="7">
        <f t="shared" si="2"/>
        <v>803.76451612903224</v>
      </c>
      <c r="C52" s="7">
        <f t="shared" si="2"/>
        <v>180.07580645161292</v>
      </c>
      <c r="D52" s="7">
        <f t="shared" si="2"/>
        <v>1010.641935483871</v>
      </c>
      <c r="E52" s="7">
        <f t="shared" si="2"/>
        <v>493.31129032258065</v>
      </c>
      <c r="F52" s="7">
        <f t="shared" si="2"/>
        <v>613.67741935483878</v>
      </c>
      <c r="G52" s="7">
        <f t="shared" si="2"/>
        <v>705.92096774193544</v>
      </c>
      <c r="H52" s="7">
        <f t="shared" si="2"/>
        <v>122.1241935483871</v>
      </c>
      <c r="I52" s="7">
        <f t="shared" si="2"/>
        <v>814.06935483870973</v>
      </c>
      <c r="J52" s="7">
        <f t="shared" si="2"/>
        <v>857.55806451612909</v>
      </c>
      <c r="M52">
        <v>498.334</v>
      </c>
      <c r="N52">
        <v>111.64700000000001</v>
      </c>
      <c r="O52">
        <v>626.59799999999996</v>
      </c>
      <c r="P52">
        <v>305.85300000000001</v>
      </c>
      <c r="Q52">
        <v>380.48</v>
      </c>
      <c r="R52">
        <v>437.67099999999999</v>
      </c>
      <c r="S52">
        <v>75.716999999999999</v>
      </c>
      <c r="T52">
        <v>504.72300000000001</v>
      </c>
      <c r="U52">
        <v>531.68600000000004</v>
      </c>
    </row>
    <row r="53" spans="1:21" x14ac:dyDescent="0.25">
      <c r="B53" s="7">
        <f t="shared" si="2"/>
        <v>919.22741935483873</v>
      </c>
      <c r="C53" s="7">
        <f t="shared" si="2"/>
        <v>162.65483870967742</v>
      </c>
      <c r="D53" s="7">
        <f t="shared" si="2"/>
        <v>856.341935483871</v>
      </c>
      <c r="E53" s="7">
        <f t="shared" si="2"/>
        <v>864.99354838709689</v>
      </c>
      <c r="F53" s="7">
        <f t="shared" si="2"/>
        <v>586.2838709677419</v>
      </c>
      <c r="G53" s="7">
        <f t="shared" si="2"/>
        <v>932.21451612903218</v>
      </c>
      <c r="H53" s="7">
        <f t="shared" si="2"/>
        <v>128.56774193548387</v>
      </c>
      <c r="I53" s="7">
        <f t="shared" si="2"/>
        <v>685.52741935483868</v>
      </c>
      <c r="J53" s="7">
        <f t="shared" si="2"/>
        <v>142.31129032258067</v>
      </c>
      <c r="M53">
        <v>569.92100000000005</v>
      </c>
      <c r="N53">
        <v>100.846</v>
      </c>
      <c r="O53">
        <v>530.93200000000002</v>
      </c>
      <c r="P53">
        <v>536.29600000000005</v>
      </c>
      <c r="Q53">
        <v>363.49599999999998</v>
      </c>
      <c r="R53">
        <v>577.97299999999996</v>
      </c>
      <c r="S53">
        <v>79.712000000000003</v>
      </c>
      <c r="T53">
        <v>425.02699999999999</v>
      </c>
      <c r="U53">
        <v>88.233000000000004</v>
      </c>
    </row>
    <row r="54" spans="1:21" x14ac:dyDescent="0.25">
      <c r="B54" s="7">
        <f t="shared" si="2"/>
        <v>878.67580645161297</v>
      </c>
      <c r="C54" s="7">
        <f t="shared" si="2"/>
        <v>177.45645161290321</v>
      </c>
      <c r="D54" s="7">
        <f t="shared" si="2"/>
        <v>796.21451612903229</v>
      </c>
      <c r="E54" s="7">
        <f t="shared" si="2"/>
        <v>730.70967741935488</v>
      </c>
      <c r="F54" s="7">
        <f t="shared" si="2"/>
        <v>712.88548387096773</v>
      </c>
      <c r="G54" s="7">
        <f t="shared" si="2"/>
        <v>872.17580645161297</v>
      </c>
      <c r="H54" s="7">
        <f t="shared" ref="H54:J61" si="3">S54/310*500</f>
        <v>492.7177419354839</v>
      </c>
      <c r="I54" s="7">
        <f t="shared" si="3"/>
        <v>713.39354838709664</v>
      </c>
      <c r="J54" s="7">
        <f t="shared" si="3"/>
        <v>385.91612903225808</v>
      </c>
      <c r="M54">
        <v>544.779</v>
      </c>
      <c r="N54">
        <v>110.023</v>
      </c>
      <c r="O54">
        <v>493.65300000000002</v>
      </c>
      <c r="P54">
        <v>453.04</v>
      </c>
      <c r="Q54">
        <v>441.98899999999998</v>
      </c>
      <c r="R54">
        <v>540.74900000000002</v>
      </c>
      <c r="S54">
        <v>305.48500000000001</v>
      </c>
      <c r="T54">
        <v>442.30399999999997</v>
      </c>
      <c r="U54">
        <v>239.268</v>
      </c>
    </row>
    <row r="55" spans="1:21" x14ac:dyDescent="0.25">
      <c r="B55" s="7">
        <f t="shared" ref="B55:G61" si="4">M55/310*500</f>
        <v>808.51290322580644</v>
      </c>
      <c r="C55" s="7">
        <f t="shared" si="4"/>
        <v>396.77419354838713</v>
      </c>
      <c r="D55" s="7">
        <f t="shared" si="4"/>
        <v>846.9403225806451</v>
      </c>
      <c r="E55" s="7">
        <f t="shared" si="4"/>
        <v>971.72580645161304</v>
      </c>
      <c r="F55" s="7">
        <f t="shared" si="4"/>
        <v>840.32096774193553</v>
      </c>
      <c r="G55" s="7">
        <f t="shared" si="4"/>
        <v>951.94838709677413</v>
      </c>
      <c r="H55" s="7">
        <f t="shared" si="3"/>
        <v>417.50483870967741</v>
      </c>
      <c r="I55" s="7">
        <f t="shared" si="3"/>
        <v>782.98870967741925</v>
      </c>
      <c r="J55" s="7">
        <f t="shared" si="3"/>
        <v>494.30645161290329</v>
      </c>
      <c r="M55">
        <v>501.27800000000002</v>
      </c>
      <c r="N55">
        <v>246</v>
      </c>
      <c r="O55">
        <v>525.10299999999995</v>
      </c>
      <c r="P55">
        <v>602.47</v>
      </c>
      <c r="Q55">
        <v>520.99900000000002</v>
      </c>
      <c r="R55">
        <v>590.20799999999997</v>
      </c>
      <c r="S55">
        <v>258.85300000000001</v>
      </c>
      <c r="T55">
        <v>485.45299999999997</v>
      </c>
      <c r="U55">
        <v>306.47000000000003</v>
      </c>
    </row>
    <row r="56" spans="1:21" x14ac:dyDescent="0.25">
      <c r="B56" s="7">
        <f t="shared" si="4"/>
        <v>407.8596774193548</v>
      </c>
      <c r="C56" s="7">
        <f t="shared" si="4"/>
        <v>126.64193548387098</v>
      </c>
      <c r="D56" s="7">
        <f t="shared" si="4"/>
        <v>755.83064516129025</v>
      </c>
      <c r="E56" s="7">
        <f t="shared" si="4"/>
        <v>953.27419354838707</v>
      </c>
      <c r="F56" s="7">
        <f t="shared" si="4"/>
        <v>703.36290322580646</v>
      </c>
      <c r="G56" s="7">
        <f t="shared" si="4"/>
        <v>875.57903225806456</v>
      </c>
      <c r="H56" s="7">
        <f t="shared" si="3"/>
        <v>515.47580645161293</v>
      </c>
      <c r="I56" s="7">
        <f t="shared" si="3"/>
        <v>740.18064516129039</v>
      </c>
      <c r="J56" s="7">
        <f t="shared" si="3"/>
        <v>87.230645161290326</v>
      </c>
      <c r="M56">
        <v>252.87299999999999</v>
      </c>
      <c r="N56">
        <v>78.518000000000001</v>
      </c>
      <c r="O56">
        <v>468.61500000000001</v>
      </c>
      <c r="P56">
        <v>591.03</v>
      </c>
      <c r="Q56">
        <v>436.08499999999998</v>
      </c>
      <c r="R56">
        <v>542.85900000000004</v>
      </c>
      <c r="S56">
        <v>319.59500000000003</v>
      </c>
      <c r="T56">
        <v>458.91199999999998</v>
      </c>
      <c r="U56">
        <v>54.082999999999998</v>
      </c>
    </row>
    <row r="57" spans="1:21" x14ac:dyDescent="0.25">
      <c r="B57" s="7">
        <f t="shared" si="4"/>
        <v>923.73709677419356</v>
      </c>
      <c r="C57" s="7">
        <f t="shared" si="4"/>
        <v>219.66935483870967</v>
      </c>
      <c r="D57" s="7">
        <f t="shared" si="4"/>
        <v>842.15806451612912</v>
      </c>
      <c r="E57" s="7">
        <f t="shared" si="4"/>
        <v>905.18870967741941</v>
      </c>
      <c r="F57" s="7">
        <f t="shared" si="4"/>
        <v>720.77258064516138</v>
      </c>
      <c r="G57" s="7">
        <f t="shared" si="4"/>
        <v>956.69516129032252</v>
      </c>
      <c r="H57" s="7">
        <f t="shared" si="3"/>
        <v>339.74516129032259</v>
      </c>
      <c r="I57" s="7">
        <f t="shared" si="3"/>
        <v>757.06935483870961</v>
      </c>
      <c r="J57" s="7">
        <f t="shared" si="3"/>
        <v>130.28548387096774</v>
      </c>
      <c r="M57">
        <v>572.71699999999998</v>
      </c>
      <c r="N57">
        <v>136.19499999999999</v>
      </c>
      <c r="O57">
        <v>522.13800000000003</v>
      </c>
      <c r="P57">
        <v>561.21699999999998</v>
      </c>
      <c r="Q57">
        <v>446.87900000000002</v>
      </c>
      <c r="R57">
        <v>593.15099999999995</v>
      </c>
      <c r="S57">
        <v>210.642</v>
      </c>
      <c r="T57">
        <v>469.38299999999998</v>
      </c>
      <c r="U57">
        <v>80.777000000000001</v>
      </c>
    </row>
    <row r="58" spans="1:21" x14ac:dyDescent="0.25">
      <c r="B58" s="7">
        <f t="shared" si="4"/>
        <v>913.83709677419347</v>
      </c>
      <c r="C58" s="7">
        <f t="shared" si="4"/>
        <v>154.91451612903225</v>
      </c>
      <c r="D58" s="7">
        <f t="shared" si="4"/>
        <v>848.63870967741923</v>
      </c>
      <c r="E58" s="7">
        <f t="shared" si="4"/>
        <v>673.69354838709671</v>
      </c>
      <c r="F58" s="7">
        <f t="shared" si="4"/>
        <v>711.55322580645168</v>
      </c>
      <c r="G58" s="7">
        <f t="shared" si="4"/>
        <v>868.61290322580646</v>
      </c>
      <c r="H58" s="7">
        <f t="shared" si="3"/>
        <v>97.377419354838707</v>
      </c>
      <c r="I58" s="7">
        <f t="shared" si="3"/>
        <v>509.81290322580639</v>
      </c>
      <c r="J58" s="7">
        <f t="shared" si="3"/>
        <v>314.51612903225805</v>
      </c>
      <c r="M58">
        <v>566.57899999999995</v>
      </c>
      <c r="N58">
        <v>96.046999999999997</v>
      </c>
      <c r="O58">
        <v>526.15599999999995</v>
      </c>
      <c r="P58">
        <v>417.69</v>
      </c>
      <c r="Q58">
        <v>441.16300000000001</v>
      </c>
      <c r="R58">
        <v>538.54</v>
      </c>
      <c r="S58">
        <v>60.374000000000002</v>
      </c>
      <c r="T58">
        <v>316.084</v>
      </c>
      <c r="U58">
        <v>195</v>
      </c>
    </row>
    <row r="59" spans="1:21" x14ac:dyDescent="0.25">
      <c r="B59" s="7">
        <f t="shared" si="4"/>
        <v>842.13064516129032</v>
      </c>
      <c r="C59" s="7">
        <f t="shared" si="4"/>
        <v>197.38064516129035</v>
      </c>
      <c r="D59" s="7">
        <f t="shared" si="4"/>
        <v>760.15483870967739</v>
      </c>
      <c r="E59" s="7">
        <f t="shared" si="4"/>
        <v>1120.7645161290322</v>
      </c>
      <c r="F59" s="7">
        <f t="shared" si="4"/>
        <v>797.21290322580637</v>
      </c>
      <c r="G59" s="7">
        <f t="shared" si="4"/>
        <v>840.66935483870975</v>
      </c>
      <c r="H59" s="7">
        <f t="shared" si="3"/>
        <v>504.36451612903232</v>
      </c>
      <c r="I59" s="7">
        <f t="shared" si="3"/>
        <v>918.13225806451601</v>
      </c>
      <c r="J59" s="7">
        <f t="shared" si="3"/>
        <v>499.58387096774197</v>
      </c>
      <c r="M59">
        <v>522.12099999999998</v>
      </c>
      <c r="N59">
        <v>122.376</v>
      </c>
      <c r="O59">
        <v>471.29599999999999</v>
      </c>
      <c r="P59">
        <v>694.87400000000002</v>
      </c>
      <c r="Q59">
        <v>494.27199999999999</v>
      </c>
      <c r="R59">
        <v>521.21500000000003</v>
      </c>
      <c r="S59">
        <v>312.70600000000002</v>
      </c>
      <c r="T59">
        <v>569.24199999999996</v>
      </c>
      <c r="U59">
        <v>309.74200000000002</v>
      </c>
    </row>
    <row r="60" spans="1:21" x14ac:dyDescent="0.25">
      <c r="B60" s="7">
        <f t="shared" si="4"/>
        <v>791.02096774193546</v>
      </c>
      <c r="C60" s="7">
        <f t="shared" si="4"/>
        <v>295.31935483870967</v>
      </c>
      <c r="D60" s="7">
        <f t="shared" si="4"/>
        <v>895.17419354838717</v>
      </c>
      <c r="E60" s="7">
        <f t="shared" si="4"/>
        <v>907.74516129032259</v>
      </c>
      <c r="F60" s="7">
        <f t="shared" si="4"/>
        <v>786.79193548387093</v>
      </c>
      <c r="G60" s="7">
        <f t="shared" si="4"/>
        <v>771.54354838709685</v>
      </c>
      <c r="H60" s="7">
        <f t="shared" si="3"/>
        <v>185.45645161290321</v>
      </c>
      <c r="I60" s="7">
        <f t="shared" si="3"/>
        <v>720.62741935483859</v>
      </c>
      <c r="J60" s="7">
        <f t="shared" si="3"/>
        <v>676.17419354838717</v>
      </c>
      <c r="M60">
        <v>490.43299999999999</v>
      </c>
      <c r="N60">
        <v>183.09800000000001</v>
      </c>
      <c r="O60">
        <v>555.00800000000004</v>
      </c>
      <c r="P60">
        <v>562.80200000000002</v>
      </c>
      <c r="Q60">
        <v>487.81099999999998</v>
      </c>
      <c r="R60">
        <v>478.35700000000003</v>
      </c>
      <c r="S60">
        <v>114.983</v>
      </c>
      <c r="T60">
        <v>446.78899999999999</v>
      </c>
      <c r="U60">
        <v>419.22800000000001</v>
      </c>
    </row>
    <row r="61" spans="1:21" x14ac:dyDescent="0.25">
      <c r="B61" s="7">
        <f t="shared" si="4"/>
        <v>801.54838709677415</v>
      </c>
      <c r="C61" s="7">
        <f t="shared" si="4"/>
        <v>177.52258064516127</v>
      </c>
      <c r="D61" s="7">
        <f t="shared" si="4"/>
        <v>932.66612903225814</v>
      </c>
      <c r="E61" s="7">
        <f t="shared" si="4"/>
        <v>693.82741935483875</v>
      </c>
      <c r="F61" s="7">
        <f t="shared" si="4"/>
        <v>743.1</v>
      </c>
      <c r="G61" s="7">
        <f t="shared" si="4"/>
        <v>684.38225806451612</v>
      </c>
      <c r="H61" s="7">
        <f t="shared" si="3"/>
        <v>241.98387096774192</v>
      </c>
      <c r="I61" s="7">
        <f t="shared" si="3"/>
        <v>779.57258064516122</v>
      </c>
      <c r="J61" s="7">
        <f t="shared" si="3"/>
        <v>202.12903225806451</v>
      </c>
      <c r="M61">
        <v>496.96</v>
      </c>
      <c r="N61">
        <v>110.06399999999999</v>
      </c>
      <c r="O61">
        <v>578.25300000000004</v>
      </c>
      <c r="P61">
        <v>430.173</v>
      </c>
      <c r="Q61">
        <v>460.72199999999998</v>
      </c>
      <c r="R61">
        <v>424.31700000000001</v>
      </c>
      <c r="S61">
        <v>150.03</v>
      </c>
      <c r="T61">
        <v>483.33499999999998</v>
      </c>
      <c r="U61">
        <v>125.32</v>
      </c>
    </row>
    <row r="63" spans="1:21" ht="18.75" x14ac:dyDescent="0.3">
      <c r="A63" s="13" t="s">
        <v>15</v>
      </c>
      <c r="B63" s="7">
        <f t="shared" ref="B63:J63" si="5">AVERAGE(B12:B61)</f>
        <v>846.90345161290315</v>
      </c>
      <c r="C63" s="7">
        <f t="shared" si="5"/>
        <v>179.62077419354841</v>
      </c>
      <c r="D63" s="7">
        <f t="shared" si="5"/>
        <v>794.47706451612873</v>
      </c>
      <c r="E63" s="7">
        <f t="shared" si="5"/>
        <v>856.42761290322596</v>
      </c>
      <c r="F63" s="7">
        <f t="shared" si="5"/>
        <v>719.71670967741932</v>
      </c>
      <c r="G63" s="7">
        <f t="shared" si="5"/>
        <v>855.24354838709655</v>
      </c>
      <c r="H63" s="7">
        <f t="shared" si="5"/>
        <v>295.22516129032255</v>
      </c>
      <c r="I63" s="7">
        <f t="shared" si="5"/>
        <v>735.50958064516124</v>
      </c>
      <c r="J63" s="7">
        <f t="shared" si="5"/>
        <v>324.89945161290319</v>
      </c>
    </row>
    <row r="64" spans="1:21" ht="18.75" x14ac:dyDescent="0.3">
      <c r="A64" s="13" t="s">
        <v>41</v>
      </c>
      <c r="B64" s="7">
        <f t="shared" ref="B64:J64" si="6">STDEV(B12:B61)</f>
        <v>117.57744894337958</v>
      </c>
      <c r="C64" s="7">
        <f t="shared" si="6"/>
        <v>91.200369726899496</v>
      </c>
      <c r="D64" s="7">
        <f t="shared" si="6"/>
        <v>99.546649697303394</v>
      </c>
      <c r="E64" s="7">
        <f t="shared" si="6"/>
        <v>158.58830531099593</v>
      </c>
      <c r="F64" s="7">
        <f t="shared" si="6"/>
        <v>110.66364464706358</v>
      </c>
      <c r="G64" s="7">
        <f t="shared" si="6"/>
        <v>161.2083407290134</v>
      </c>
      <c r="H64" s="7">
        <f t="shared" si="6"/>
        <v>155.60121653729692</v>
      </c>
      <c r="I64" s="7">
        <f t="shared" si="6"/>
        <v>111.89967333424887</v>
      </c>
      <c r="J64" s="7">
        <f t="shared" si="6"/>
        <v>197.12776436330299</v>
      </c>
    </row>
    <row r="65" spans="1:20" ht="18.75" x14ac:dyDescent="0.3">
      <c r="A65" s="13" t="s">
        <v>16</v>
      </c>
      <c r="B65" s="7">
        <f t="shared" ref="B65:H65" si="7">STDEV(B57:B62)/SQRT(COUNT(B57:B62))</f>
        <v>27.659644077787505</v>
      </c>
      <c r="C65" s="7">
        <f t="shared" si="7"/>
        <v>24.099725685072357</v>
      </c>
      <c r="D65" s="7">
        <f t="shared" si="7"/>
        <v>29.020771537730734</v>
      </c>
      <c r="E65" s="7">
        <f t="shared" si="7"/>
        <v>82.049642255946708</v>
      </c>
      <c r="F65" s="7">
        <f t="shared" si="7"/>
        <v>17.240829188383504</v>
      </c>
      <c r="G65" s="7">
        <f t="shared" si="7"/>
        <v>45.891313491839291</v>
      </c>
      <c r="H65" s="7">
        <f t="shared" si="7"/>
        <v>69.803486629089846</v>
      </c>
      <c r="I65" s="7">
        <f>STDEV(I56:I62)/SQRT(COUNT(I56:I62))</f>
        <v>53.825128020468483</v>
      </c>
      <c r="J65" s="7">
        <f>STDEV(J56:J62)/SQRT(COUNT(J56:J62))</f>
        <v>93.664346534688178</v>
      </c>
    </row>
    <row r="67" spans="1:20" x14ac:dyDescent="0.25">
      <c r="A67" s="7" t="s">
        <v>42</v>
      </c>
      <c r="C67">
        <f>TTEST(B12:B61,C12:C61,2,2)</f>
        <v>2.5096052811384143E-53</v>
      </c>
      <c r="D67">
        <f>TTEST(B12:B61,D12:D61,2,2)</f>
        <v>1.7989439760023256E-2</v>
      </c>
      <c r="E67">
        <f>TTEST(B12:B61,E12:E61,2,2)</f>
        <v>0.73373577721397742</v>
      </c>
      <c r="F67">
        <f>TTEST(B12:B61,F12:F61,2,2)</f>
        <v>2.2342815062068917E-7</v>
      </c>
      <c r="G67">
        <f>TTEST(B12:B61,G12:G61,2,2)</f>
        <v>0.76819132005281954</v>
      </c>
      <c r="H67">
        <f>TTEST(B12:B61,H12:H61,2,2)</f>
        <v>2.2606996987630027E-36</v>
      </c>
      <c r="I67">
        <f>TTEST(B12:B61,I12:I61,2,2)</f>
        <v>4.5950560263427627E-6</v>
      </c>
      <c r="J67">
        <f>TTEST(B12:B61,J12:J61,2,2)</f>
        <v>3.0628830696310136E-29</v>
      </c>
    </row>
    <row r="68" spans="1:20" x14ac:dyDescent="0.25">
      <c r="A68" s="7" t="s">
        <v>43</v>
      </c>
      <c r="D68">
        <f>TTEST(C12:C61,D12:D61,2,2)</f>
        <v>6.2907239424305724E-54</v>
      </c>
      <c r="E68">
        <f>TTEST(C12:C61,E12:E61,2,2)</f>
        <v>5.3372494651482799E-46</v>
      </c>
      <c r="F68">
        <f>TTEST(C12:C61,F12:F61,2,2)</f>
        <v>1.1459144734854477E-46</v>
      </c>
      <c r="G68">
        <f>TTEST(C12:C61,G12:G61,2,2)</f>
        <v>1.7890412358284062E-45</v>
      </c>
      <c r="H68">
        <f>TTEST(C12:C61,H12:H61,2,2)</f>
        <v>1.6497972452733053E-5</v>
      </c>
      <c r="I68">
        <f>TTEST(C12:C61,I12:I61,2,2)</f>
        <v>1.6847389179684892E-47</v>
      </c>
      <c r="J68">
        <f>TTEST(C12:C61,J12:J61,2,2)</f>
        <v>7.5545615740775884E-6</v>
      </c>
    </row>
    <row r="73" spans="1:20" x14ac:dyDescent="0.25">
      <c r="B73" s="14"/>
      <c r="F73"/>
      <c r="J73" s="7"/>
      <c r="R73" s="7"/>
      <c r="S73" s="7"/>
    </row>
    <row r="74" spans="1:20" x14ac:dyDescent="0.25">
      <c r="B74" s="7"/>
      <c r="C74" s="14"/>
      <c r="D74" s="2"/>
      <c r="E74" s="7"/>
      <c r="J74" s="7"/>
      <c r="N74" s="15"/>
      <c r="P74" s="7"/>
      <c r="Q74" s="7"/>
      <c r="T74" s="7"/>
    </row>
    <row r="75" spans="1:20" x14ac:dyDescent="0.25">
      <c r="B75" s="7"/>
      <c r="E75" s="7"/>
      <c r="J75" s="7"/>
      <c r="P75" s="7"/>
      <c r="Q75" s="7"/>
      <c r="T75" s="7"/>
    </row>
    <row r="76" spans="1:20" x14ac:dyDescent="0.25">
      <c r="B76" s="7"/>
      <c r="C76" s="7"/>
      <c r="D76" s="7"/>
      <c r="E76" s="7"/>
      <c r="J76" s="7"/>
    </row>
    <row r="77" spans="1:20" x14ac:dyDescent="0.25">
      <c r="B77" s="7"/>
      <c r="C77" s="7"/>
      <c r="D77" s="7"/>
      <c r="E77" s="7"/>
      <c r="J77" s="7"/>
    </row>
    <row r="78" spans="1:20" x14ac:dyDescent="0.25">
      <c r="B78" s="7"/>
      <c r="C78" s="7"/>
      <c r="D78" s="7"/>
      <c r="E78" s="7"/>
      <c r="J78" s="7"/>
    </row>
    <row r="79" spans="1:20" x14ac:dyDescent="0.25">
      <c r="B79" s="7"/>
      <c r="C79" s="7"/>
      <c r="D79" s="7"/>
      <c r="E79" s="7"/>
      <c r="J79" s="7"/>
    </row>
    <row r="80" spans="1:20" x14ac:dyDescent="0.25">
      <c r="B80" s="7"/>
      <c r="C80" s="7"/>
      <c r="D80" s="7"/>
      <c r="E80" s="7"/>
      <c r="J80" s="7"/>
    </row>
    <row r="81" spans="2:10" x14ac:dyDescent="0.25">
      <c r="B81" s="7"/>
      <c r="C81" s="7"/>
      <c r="D81" s="7"/>
      <c r="E81" s="7"/>
      <c r="J81" s="7"/>
    </row>
    <row r="82" spans="2:10" x14ac:dyDescent="0.25">
      <c r="B82" s="7"/>
      <c r="C82" s="7"/>
      <c r="D82" s="7"/>
      <c r="E82" s="7"/>
      <c r="J82" s="7"/>
    </row>
    <row r="83" spans="2:10" x14ac:dyDescent="0.25">
      <c r="B83" s="7"/>
      <c r="C83" s="7"/>
      <c r="D83" s="7"/>
      <c r="E83" s="7"/>
      <c r="J83" s="7"/>
    </row>
    <row r="84" spans="2:10" x14ac:dyDescent="0.25">
      <c r="B84" s="7"/>
      <c r="C84" s="7"/>
      <c r="D84" s="7"/>
      <c r="E84" s="7"/>
      <c r="J84" s="7"/>
    </row>
    <row r="85" spans="2:10" x14ac:dyDescent="0.25">
      <c r="B85" s="7"/>
      <c r="C85" s="7"/>
      <c r="D85" s="7"/>
      <c r="E85" s="7"/>
      <c r="J85" s="7"/>
    </row>
    <row r="86" spans="2:10" x14ac:dyDescent="0.25">
      <c r="B86" s="7"/>
      <c r="C86" s="7"/>
      <c r="D86" s="7"/>
      <c r="E86" s="7"/>
      <c r="J86" s="7"/>
    </row>
    <row r="87" spans="2:10" x14ac:dyDescent="0.25">
      <c r="B87" s="7"/>
      <c r="C87" s="7"/>
      <c r="D87" s="7"/>
      <c r="E87" s="7"/>
      <c r="J87" s="7"/>
    </row>
    <row r="88" spans="2:10" ht="18.75" x14ac:dyDescent="0.3">
      <c r="B88" s="13"/>
      <c r="C88" s="7"/>
      <c r="D88" s="7"/>
      <c r="E88" s="7"/>
      <c r="J88" s="7"/>
    </row>
    <row r="89" spans="2:10" ht="18.75" x14ac:dyDescent="0.3">
      <c r="B89" s="13"/>
      <c r="C89" s="7"/>
      <c r="D89" s="7"/>
      <c r="E89" s="7"/>
      <c r="J89" s="7"/>
    </row>
    <row r="90" spans="2:10" ht="18.75" x14ac:dyDescent="0.3">
      <c r="B90" s="13"/>
      <c r="C90" s="7"/>
      <c r="D90" s="7"/>
      <c r="E90" s="7"/>
      <c r="J90" s="7"/>
    </row>
    <row r="91" spans="2:10" x14ac:dyDescent="0.25">
      <c r="B91" s="7"/>
      <c r="E91" s="7"/>
      <c r="J91" s="7"/>
    </row>
    <row r="92" spans="2:10" x14ac:dyDescent="0.25">
      <c r="B92" s="7"/>
      <c r="F92"/>
      <c r="I92"/>
    </row>
    <row r="93" spans="2:10" x14ac:dyDescent="0.25">
      <c r="B93" s="7"/>
      <c r="F93"/>
      <c r="I93"/>
    </row>
    <row r="94" spans="2:10" x14ac:dyDescent="0.25">
      <c r="B94" s="7"/>
      <c r="F94"/>
      <c r="J94" s="7"/>
    </row>
    <row r="95" spans="2:10" x14ac:dyDescent="0.25">
      <c r="B95" s="7"/>
      <c r="F95"/>
      <c r="J95" s="7"/>
    </row>
  </sheetData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zoomScale="70" zoomScaleNormal="70" workbookViewId="0">
      <selection activeCell="D52" sqref="D52"/>
    </sheetView>
  </sheetViews>
  <sheetFormatPr defaultColWidth="11.42578125" defaultRowHeight="15" x14ac:dyDescent="0.25"/>
  <cols>
    <col min="2" max="5" width="14.140625" style="7" customWidth="1"/>
    <col min="6" max="6" width="16.42578125" customWidth="1"/>
    <col min="7" max="7" width="11.42578125" style="7"/>
  </cols>
  <sheetData>
    <row r="1" spans="1:8" x14ac:dyDescent="0.25">
      <c r="A1" t="s">
        <v>28</v>
      </c>
      <c r="B1" s="7" t="s">
        <v>27</v>
      </c>
      <c r="C1" s="7" t="s">
        <v>26</v>
      </c>
      <c r="D1" s="7" t="s">
        <v>25</v>
      </c>
      <c r="E1" s="7" t="s">
        <v>24</v>
      </c>
    </row>
    <row r="2" spans="1:8" x14ac:dyDescent="0.25">
      <c r="A2" t="s">
        <v>23</v>
      </c>
      <c r="B2" s="7">
        <v>1</v>
      </c>
      <c r="C2" s="7">
        <v>40</v>
      </c>
      <c r="D2" s="7">
        <v>13</v>
      </c>
      <c r="E2" s="7">
        <f t="shared" ref="E2:E25" si="0">C2+D2</f>
        <v>53</v>
      </c>
    </row>
    <row r="3" spans="1:8" x14ac:dyDescent="0.25">
      <c r="A3" t="s">
        <v>23</v>
      </c>
      <c r="B3" s="7">
        <v>0</v>
      </c>
      <c r="C3" s="7">
        <v>37</v>
      </c>
      <c r="D3" s="7">
        <v>17</v>
      </c>
      <c r="E3" s="7">
        <f t="shared" si="0"/>
        <v>54</v>
      </c>
    </row>
    <row r="4" spans="1:8" x14ac:dyDescent="0.25">
      <c r="A4" t="s">
        <v>23</v>
      </c>
      <c r="B4" s="7">
        <v>1</v>
      </c>
      <c r="C4" s="7">
        <v>46</v>
      </c>
      <c r="D4" s="7">
        <v>12</v>
      </c>
      <c r="E4" s="7">
        <f t="shared" si="0"/>
        <v>58</v>
      </c>
    </row>
    <row r="5" spans="1:8" x14ac:dyDescent="0.25">
      <c r="A5" t="s">
        <v>23</v>
      </c>
      <c r="B5" s="7">
        <v>0</v>
      </c>
      <c r="C5" s="7">
        <v>50</v>
      </c>
      <c r="D5" s="7">
        <v>18</v>
      </c>
      <c r="E5" s="7">
        <f t="shared" si="0"/>
        <v>68</v>
      </c>
    </row>
    <row r="6" spans="1:8" x14ac:dyDescent="0.25">
      <c r="A6" t="s">
        <v>23</v>
      </c>
      <c r="B6" s="7">
        <v>0</v>
      </c>
      <c r="C6" s="7">
        <v>55</v>
      </c>
      <c r="D6" s="7">
        <v>9</v>
      </c>
      <c r="E6" s="7">
        <f t="shared" si="0"/>
        <v>64</v>
      </c>
    </row>
    <row r="7" spans="1:8" x14ac:dyDescent="0.25">
      <c r="A7" t="s">
        <v>23</v>
      </c>
      <c r="B7" s="7">
        <v>0</v>
      </c>
      <c r="C7" s="7">
        <v>61</v>
      </c>
      <c r="D7" s="7">
        <v>16</v>
      </c>
      <c r="E7" s="7">
        <f t="shared" si="0"/>
        <v>77</v>
      </c>
      <c r="F7" t="s">
        <v>22</v>
      </c>
      <c r="G7" s="9">
        <f>SUM(E2:E7)/6</f>
        <v>62.333333333333336</v>
      </c>
      <c r="H7">
        <f>G7/5</f>
        <v>12.466666666666667</v>
      </c>
    </row>
    <row r="8" spans="1:8" x14ac:dyDescent="0.25">
      <c r="A8" t="s">
        <v>21</v>
      </c>
      <c r="B8" s="7">
        <v>0</v>
      </c>
      <c r="C8" s="7">
        <v>79</v>
      </c>
      <c r="D8" s="7">
        <v>3</v>
      </c>
      <c r="E8" s="7">
        <f t="shared" si="0"/>
        <v>82</v>
      </c>
    </row>
    <row r="9" spans="1:8" x14ac:dyDescent="0.25">
      <c r="A9" t="s">
        <v>21</v>
      </c>
      <c r="B9" s="7">
        <v>0</v>
      </c>
      <c r="C9" s="7">
        <v>60</v>
      </c>
      <c r="D9" s="7">
        <v>5</v>
      </c>
      <c r="E9" s="7">
        <f t="shared" si="0"/>
        <v>65</v>
      </c>
    </row>
    <row r="10" spans="1:8" x14ac:dyDescent="0.25">
      <c r="A10" t="s">
        <v>21</v>
      </c>
      <c r="B10" s="7">
        <v>4</v>
      </c>
      <c r="C10" s="7">
        <v>24</v>
      </c>
      <c r="D10" s="7">
        <v>8</v>
      </c>
      <c r="E10" s="7">
        <f t="shared" si="0"/>
        <v>32</v>
      </c>
    </row>
    <row r="11" spans="1:8" x14ac:dyDescent="0.25">
      <c r="A11" t="s">
        <v>21</v>
      </c>
      <c r="B11" s="7">
        <v>0</v>
      </c>
      <c r="C11" s="7">
        <v>70</v>
      </c>
      <c r="D11" s="7">
        <v>9</v>
      </c>
      <c r="E11" s="7">
        <f t="shared" si="0"/>
        <v>79</v>
      </c>
    </row>
    <row r="12" spans="1:8" x14ac:dyDescent="0.25">
      <c r="A12" t="s">
        <v>21</v>
      </c>
      <c r="B12" s="7">
        <v>2</v>
      </c>
      <c r="C12" s="7">
        <v>57</v>
      </c>
      <c r="D12" s="7">
        <v>7</v>
      </c>
      <c r="E12" s="7">
        <f t="shared" si="0"/>
        <v>64</v>
      </c>
    </row>
    <row r="13" spans="1:8" x14ac:dyDescent="0.25">
      <c r="A13" t="s">
        <v>21</v>
      </c>
      <c r="B13" s="7">
        <v>0</v>
      </c>
      <c r="C13" s="7">
        <v>81</v>
      </c>
      <c r="D13" s="7">
        <v>4</v>
      </c>
      <c r="E13" s="7">
        <f t="shared" si="0"/>
        <v>85</v>
      </c>
      <c r="F13" t="s">
        <v>20</v>
      </c>
      <c r="G13" s="9">
        <f>SUM(E8:E13)/6</f>
        <v>67.833333333333329</v>
      </c>
      <c r="H13">
        <f>G13/5</f>
        <v>13.566666666666666</v>
      </c>
    </row>
    <row r="14" spans="1:8" x14ac:dyDescent="0.25">
      <c r="A14" t="s">
        <v>19</v>
      </c>
      <c r="B14" s="7">
        <v>1</v>
      </c>
      <c r="C14" s="7">
        <v>15</v>
      </c>
      <c r="D14" s="7">
        <v>3</v>
      </c>
      <c r="E14" s="7">
        <f t="shared" si="0"/>
        <v>18</v>
      </c>
    </row>
    <row r="15" spans="1:8" x14ac:dyDescent="0.25">
      <c r="A15" t="s">
        <v>19</v>
      </c>
      <c r="B15" s="7">
        <v>3</v>
      </c>
      <c r="C15" s="7">
        <v>6</v>
      </c>
      <c r="D15" s="7">
        <v>2</v>
      </c>
      <c r="E15" s="7">
        <f t="shared" si="0"/>
        <v>8</v>
      </c>
    </row>
    <row r="16" spans="1:8" x14ac:dyDescent="0.25">
      <c r="A16" t="s">
        <v>19</v>
      </c>
      <c r="B16" s="7">
        <v>3</v>
      </c>
      <c r="C16" s="7">
        <v>4</v>
      </c>
      <c r="D16" s="7">
        <v>3</v>
      </c>
      <c r="E16" s="7">
        <f t="shared" si="0"/>
        <v>7</v>
      </c>
    </row>
    <row r="17" spans="1:8" x14ac:dyDescent="0.25">
      <c r="A17" t="s">
        <v>19</v>
      </c>
      <c r="B17" s="7">
        <v>2</v>
      </c>
      <c r="C17" s="7">
        <v>5</v>
      </c>
      <c r="D17" s="7">
        <v>3</v>
      </c>
      <c r="E17" s="7">
        <f t="shared" si="0"/>
        <v>8</v>
      </c>
    </row>
    <row r="18" spans="1:8" x14ac:dyDescent="0.25">
      <c r="A18" t="s">
        <v>19</v>
      </c>
      <c r="B18" s="7">
        <v>1</v>
      </c>
      <c r="C18" s="7">
        <v>2</v>
      </c>
      <c r="D18" s="7">
        <v>5</v>
      </c>
      <c r="E18" s="7">
        <f t="shared" si="0"/>
        <v>7</v>
      </c>
    </row>
    <row r="19" spans="1:8" x14ac:dyDescent="0.25">
      <c r="A19" t="s">
        <v>19</v>
      </c>
      <c r="B19" s="7">
        <v>4</v>
      </c>
      <c r="C19" s="7">
        <v>16</v>
      </c>
      <c r="D19" s="7">
        <v>7</v>
      </c>
      <c r="E19" s="7">
        <f t="shared" si="0"/>
        <v>23</v>
      </c>
      <c r="F19" t="s">
        <v>18</v>
      </c>
      <c r="G19" s="9">
        <f>SUM(E14:E19)/6</f>
        <v>11.833333333333334</v>
      </c>
      <c r="H19">
        <f>G19/5</f>
        <v>2.3666666666666667</v>
      </c>
    </row>
    <row r="20" spans="1:8" x14ac:dyDescent="0.25">
      <c r="A20" t="s">
        <v>1</v>
      </c>
      <c r="B20" s="7">
        <v>0</v>
      </c>
      <c r="C20" s="7">
        <v>164</v>
      </c>
      <c r="D20" s="7">
        <v>0</v>
      </c>
      <c r="E20" s="7">
        <f t="shared" si="0"/>
        <v>164</v>
      </c>
    </row>
    <row r="21" spans="1:8" x14ac:dyDescent="0.25">
      <c r="A21" t="s">
        <v>1</v>
      </c>
      <c r="B21" s="7">
        <v>0</v>
      </c>
      <c r="C21" s="7">
        <v>170</v>
      </c>
      <c r="D21" s="7">
        <v>0</v>
      </c>
      <c r="E21" s="7">
        <f t="shared" si="0"/>
        <v>170</v>
      </c>
    </row>
    <row r="22" spans="1:8" x14ac:dyDescent="0.25">
      <c r="A22" t="s">
        <v>1</v>
      </c>
      <c r="B22" s="7">
        <v>0</v>
      </c>
      <c r="C22" s="7">
        <v>155</v>
      </c>
      <c r="D22" s="7">
        <v>0</v>
      </c>
      <c r="E22" s="7">
        <f t="shared" si="0"/>
        <v>155</v>
      </c>
    </row>
    <row r="23" spans="1:8" x14ac:dyDescent="0.25">
      <c r="A23" t="s">
        <v>1</v>
      </c>
      <c r="B23" s="7">
        <v>0</v>
      </c>
      <c r="C23" s="7">
        <v>128</v>
      </c>
      <c r="D23" s="7">
        <v>1</v>
      </c>
      <c r="E23" s="7">
        <f t="shared" si="0"/>
        <v>129</v>
      </c>
    </row>
    <row r="24" spans="1:8" x14ac:dyDescent="0.25">
      <c r="A24" t="s">
        <v>1</v>
      </c>
      <c r="B24" s="7">
        <v>0</v>
      </c>
      <c r="C24" s="7">
        <v>113</v>
      </c>
      <c r="D24" s="7">
        <v>0</v>
      </c>
      <c r="E24" s="7">
        <f t="shared" si="0"/>
        <v>113</v>
      </c>
    </row>
    <row r="25" spans="1:8" x14ac:dyDescent="0.25">
      <c r="A25" t="s">
        <v>1</v>
      </c>
      <c r="B25" s="7">
        <v>0</v>
      </c>
      <c r="C25" s="7">
        <v>105</v>
      </c>
      <c r="D25" s="7">
        <v>0</v>
      </c>
      <c r="E25" s="7">
        <f t="shared" si="0"/>
        <v>105</v>
      </c>
      <c r="F25" t="s">
        <v>17</v>
      </c>
      <c r="G25" s="9">
        <f>SUM(E20:E25)/6</f>
        <v>139.33333333333334</v>
      </c>
      <c r="H25">
        <f>G25/5</f>
        <v>27.866666666666667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6"/>
  <sheetViews>
    <sheetView topLeftCell="A46" workbookViewId="0">
      <selection activeCell="C81" sqref="C81"/>
    </sheetView>
  </sheetViews>
  <sheetFormatPr defaultRowHeight="15" x14ac:dyDescent="0.25"/>
  <cols>
    <col min="4" max="5" width="19.140625" customWidth="1"/>
    <col min="10" max="12" width="25.5703125" customWidth="1"/>
  </cols>
  <sheetData>
    <row r="1" spans="1:12" x14ac:dyDescent="0.25">
      <c r="A1" t="s">
        <v>44</v>
      </c>
      <c r="B1" t="s">
        <v>0</v>
      </c>
    </row>
    <row r="8" spans="1:12" x14ac:dyDescent="0.25">
      <c r="B8" t="s">
        <v>30</v>
      </c>
      <c r="I8" t="s">
        <v>45</v>
      </c>
    </row>
    <row r="10" spans="1:12" x14ac:dyDescent="0.25">
      <c r="A10" t="s">
        <v>32</v>
      </c>
    </row>
    <row r="11" spans="1:12" x14ac:dyDescent="0.25">
      <c r="B11" t="s">
        <v>1</v>
      </c>
      <c r="C11" t="s">
        <v>46</v>
      </c>
      <c r="D11" t="s">
        <v>47</v>
      </c>
      <c r="E11" t="s">
        <v>48</v>
      </c>
      <c r="I11" t="s">
        <v>1</v>
      </c>
      <c r="J11" t="s">
        <v>46</v>
      </c>
      <c r="K11" t="s">
        <v>47</v>
      </c>
      <c r="L11" t="s">
        <v>48</v>
      </c>
    </row>
    <row r="12" spans="1:12" x14ac:dyDescent="0.25">
      <c r="B12">
        <v>819.31043697202279</v>
      </c>
      <c r="C12">
        <v>239.82893249027623</v>
      </c>
      <c r="D12">
        <v>358.96269272814851</v>
      </c>
      <c r="E12">
        <v>431.66717494910091</v>
      </c>
      <c r="I12">
        <v>414.53199999999998</v>
      </c>
      <c r="J12">
        <v>121.342</v>
      </c>
      <c r="K12">
        <v>181.61799999999999</v>
      </c>
      <c r="L12">
        <v>218.40299999999999</v>
      </c>
    </row>
    <row r="13" spans="1:12" x14ac:dyDescent="0.25">
      <c r="B13">
        <v>868.89613902338226</v>
      </c>
      <c r="C13">
        <v>83.853754593071329</v>
      </c>
      <c r="D13">
        <v>347.00899669791005</v>
      </c>
      <c r="E13">
        <v>260.08380631929134</v>
      </c>
      <c r="I13">
        <v>439.62</v>
      </c>
      <c r="J13">
        <v>42.426000000000002</v>
      </c>
      <c r="K13">
        <v>175.57</v>
      </c>
      <c r="L13">
        <v>131.59</v>
      </c>
    </row>
    <row r="14" spans="1:12" x14ac:dyDescent="0.25">
      <c r="B14">
        <v>545.05533426767693</v>
      </c>
      <c r="C14">
        <v>160.09414326212175</v>
      </c>
      <c r="D14">
        <v>377.3458486106299</v>
      </c>
      <c r="E14">
        <v>455.6397905494253</v>
      </c>
      <c r="I14">
        <v>275.77199999999999</v>
      </c>
      <c r="J14">
        <v>81</v>
      </c>
      <c r="K14">
        <v>190.91900000000001</v>
      </c>
      <c r="L14">
        <v>230.53200000000001</v>
      </c>
    </row>
    <row r="15" spans="1:12" x14ac:dyDescent="0.25">
      <c r="B15">
        <v>641.36480850072235</v>
      </c>
      <c r="C15">
        <v>227.26055400874745</v>
      </c>
      <c r="D15">
        <v>280.25566837031869</v>
      </c>
      <c r="E15">
        <v>265.17124242739874</v>
      </c>
      <c r="I15">
        <v>324.5</v>
      </c>
      <c r="J15">
        <v>114.983</v>
      </c>
      <c r="K15">
        <v>141.79599999999999</v>
      </c>
      <c r="L15">
        <v>134.16399999999999</v>
      </c>
    </row>
    <row r="16" spans="1:12" x14ac:dyDescent="0.25">
      <c r="B16">
        <v>549.64667617876228</v>
      </c>
      <c r="C16">
        <v>82.373377885622816</v>
      </c>
      <c r="D16">
        <v>399.74124042918669</v>
      </c>
      <c r="E16">
        <v>243.75618017745936</v>
      </c>
      <c r="I16">
        <v>278.09500000000003</v>
      </c>
      <c r="J16">
        <v>41.677</v>
      </c>
      <c r="K16">
        <v>202.25</v>
      </c>
      <c r="L16">
        <v>123.32899999999999</v>
      </c>
    </row>
    <row r="17" spans="2:12" x14ac:dyDescent="0.25">
      <c r="B17">
        <v>511.51264654790572</v>
      </c>
      <c r="C17">
        <v>95.609803532862685</v>
      </c>
      <c r="D17">
        <v>283.18677472164865</v>
      </c>
      <c r="E17">
        <v>251.56324025011844</v>
      </c>
      <c r="I17">
        <v>258.80099999999999</v>
      </c>
      <c r="J17">
        <v>48.374000000000002</v>
      </c>
      <c r="K17">
        <v>143.279</v>
      </c>
      <c r="L17">
        <v>127.279</v>
      </c>
    </row>
    <row r="18" spans="2:12" x14ac:dyDescent="0.25">
      <c r="B18">
        <v>470.25974582979461</v>
      </c>
      <c r="C18">
        <v>187.22318289688573</v>
      </c>
      <c r="D18">
        <v>283.43581005561197</v>
      </c>
      <c r="E18">
        <v>207.6144332183093</v>
      </c>
      <c r="I18">
        <v>237.929</v>
      </c>
      <c r="J18">
        <v>94.725999999999999</v>
      </c>
      <c r="K18">
        <v>143.405</v>
      </c>
      <c r="L18">
        <v>105.04300000000001</v>
      </c>
    </row>
    <row r="19" spans="2:12" x14ac:dyDescent="0.25">
      <c r="B19">
        <v>598.98729583796739</v>
      </c>
      <c r="C19">
        <v>244.47561558668673</v>
      </c>
      <c r="D19">
        <v>255.58535854071619</v>
      </c>
      <c r="E19">
        <v>251.91307560020977</v>
      </c>
      <c r="I19">
        <v>303.05900000000003</v>
      </c>
      <c r="J19">
        <v>123.693</v>
      </c>
      <c r="K19">
        <v>129.31399999999999</v>
      </c>
      <c r="L19">
        <v>127.456</v>
      </c>
    </row>
    <row r="20" spans="2:12" x14ac:dyDescent="0.25">
      <c r="B20">
        <v>495.02690273371621</v>
      </c>
      <c r="C20">
        <v>171.95296868894556</v>
      </c>
      <c r="D20">
        <v>189.83410096169146</v>
      </c>
      <c r="E20">
        <v>318.75732158940679</v>
      </c>
      <c r="I20">
        <v>250.46</v>
      </c>
      <c r="J20">
        <v>87</v>
      </c>
      <c r="K20">
        <v>96.046999999999997</v>
      </c>
      <c r="L20">
        <v>161.27600000000001</v>
      </c>
    </row>
    <row r="21" spans="2:12" x14ac:dyDescent="0.25">
      <c r="B21">
        <v>546.31039329201576</v>
      </c>
      <c r="C21">
        <v>118.14354831473244</v>
      </c>
      <c r="D21">
        <v>200.63946739643239</v>
      </c>
      <c r="E21">
        <v>347.00899669791005</v>
      </c>
      <c r="I21">
        <v>276.40699999999998</v>
      </c>
      <c r="J21">
        <v>59.774999999999999</v>
      </c>
      <c r="K21">
        <v>101.514</v>
      </c>
      <c r="L21">
        <v>175.57</v>
      </c>
    </row>
    <row r="22" spans="2:12" x14ac:dyDescent="0.25">
      <c r="B22">
        <v>586.17185849337966</v>
      </c>
      <c r="C22">
        <v>167.3952267832363</v>
      </c>
      <c r="D22">
        <v>275.63863233747531</v>
      </c>
      <c r="E22">
        <v>193.59334862199458</v>
      </c>
      <c r="I22">
        <v>296.57499999999999</v>
      </c>
      <c r="J22">
        <v>84.694000000000003</v>
      </c>
      <c r="K22">
        <v>139.46</v>
      </c>
      <c r="L22">
        <v>97.948999999999998</v>
      </c>
    </row>
    <row r="23" spans="2:12" x14ac:dyDescent="0.25">
      <c r="B23">
        <v>397.31413415849676</v>
      </c>
      <c r="C23">
        <v>197.90403166464506</v>
      </c>
      <c r="D23">
        <v>461.5039797229897</v>
      </c>
      <c r="E23">
        <v>223.20088277096477</v>
      </c>
      <c r="I23">
        <v>201.02199999999999</v>
      </c>
      <c r="J23">
        <v>100.13</v>
      </c>
      <c r="K23">
        <v>233.499</v>
      </c>
      <c r="L23">
        <v>112.929</v>
      </c>
    </row>
    <row r="24" spans="2:12" x14ac:dyDescent="0.25">
      <c r="B24">
        <v>598.63548401697153</v>
      </c>
      <c r="C24">
        <v>71.152952560942992</v>
      </c>
      <c r="D24">
        <v>373.17549500219684</v>
      </c>
      <c r="E24">
        <v>412.25427772539024</v>
      </c>
      <c r="I24">
        <v>302.88099999999997</v>
      </c>
      <c r="J24">
        <v>36</v>
      </c>
      <c r="K24">
        <v>188.809</v>
      </c>
      <c r="L24">
        <v>208.58099999999999</v>
      </c>
    </row>
    <row r="25" spans="2:12" x14ac:dyDescent="0.25">
      <c r="B25">
        <v>570.27312653781792</v>
      </c>
      <c r="C25">
        <v>83.853754593071329</v>
      </c>
      <c r="D25">
        <v>210.13838656331828</v>
      </c>
      <c r="E25">
        <v>206.50958598271018</v>
      </c>
      <c r="I25">
        <v>288.53100000000001</v>
      </c>
      <c r="J25">
        <v>42.426000000000002</v>
      </c>
      <c r="K25">
        <v>106.32</v>
      </c>
      <c r="L25">
        <v>104.48399999999999</v>
      </c>
    </row>
    <row r="26" spans="2:12" x14ac:dyDescent="0.25">
      <c r="B26">
        <v>656.1053285062643</v>
      </c>
      <c r="C26">
        <v>206.2546212360335</v>
      </c>
      <c r="D26">
        <v>358.96269272814851</v>
      </c>
      <c r="E26">
        <v>227.80013056566796</v>
      </c>
      <c r="I26">
        <v>331.95800000000003</v>
      </c>
      <c r="J26">
        <v>104.355</v>
      </c>
      <c r="K26">
        <v>181.61799999999999</v>
      </c>
      <c r="L26">
        <v>115.256</v>
      </c>
    </row>
    <row r="27" spans="2:12" x14ac:dyDescent="0.25">
      <c r="B27">
        <v>610.15435644822651</v>
      </c>
      <c r="C27">
        <v>250.23307533140965</v>
      </c>
      <c r="D27">
        <v>349.08033820579527</v>
      </c>
      <c r="E27">
        <v>265.50328953934985</v>
      </c>
      <c r="I27">
        <v>308.709</v>
      </c>
      <c r="J27">
        <v>126.60599999999999</v>
      </c>
      <c r="K27">
        <v>176.61799999999999</v>
      </c>
      <c r="L27">
        <v>134.33199999999999</v>
      </c>
    </row>
    <row r="28" spans="2:12" x14ac:dyDescent="0.25">
      <c r="B28">
        <v>852.53688934707873</v>
      </c>
      <c r="C28">
        <v>234.94309641442484</v>
      </c>
      <c r="D28">
        <v>243.32333304938032</v>
      </c>
      <c r="E28">
        <v>340.51628977672397</v>
      </c>
      <c r="I28">
        <v>431.34300000000002</v>
      </c>
      <c r="J28">
        <v>118.87</v>
      </c>
      <c r="K28">
        <v>123.11</v>
      </c>
      <c r="L28">
        <v>172.285</v>
      </c>
    </row>
    <row r="29" spans="2:12" x14ac:dyDescent="0.25">
      <c r="B29">
        <v>818.60286038822233</v>
      </c>
      <c r="C29">
        <v>148.35390608956615</v>
      </c>
      <c r="D29">
        <v>214.19805780110099</v>
      </c>
      <c r="E29">
        <v>228.87928367950894</v>
      </c>
      <c r="I29">
        <v>414.17399999999998</v>
      </c>
      <c r="J29">
        <v>75.06</v>
      </c>
      <c r="K29">
        <v>108.374</v>
      </c>
      <c r="L29">
        <v>115.80200000000001</v>
      </c>
    </row>
    <row r="30" spans="2:12" x14ac:dyDescent="0.25">
      <c r="B30">
        <v>616.91586341242044</v>
      </c>
      <c r="C30">
        <v>227.26055400874745</v>
      </c>
      <c r="D30">
        <v>275.89359708415202</v>
      </c>
      <c r="E30">
        <v>193.59334862199458</v>
      </c>
      <c r="I30">
        <v>312.13</v>
      </c>
      <c r="J30">
        <v>114.983</v>
      </c>
      <c r="K30">
        <v>139.589</v>
      </c>
      <c r="L30">
        <v>97.948999999999998</v>
      </c>
    </row>
    <row r="31" spans="2:12" x14ac:dyDescent="0.25">
      <c r="B31">
        <v>615.80311029320353</v>
      </c>
      <c r="C31">
        <v>286.39656347050897</v>
      </c>
      <c r="D31">
        <v>164.74873224215008</v>
      </c>
      <c r="E31">
        <v>226.40671857801615</v>
      </c>
      <c r="I31">
        <v>311.56700000000001</v>
      </c>
      <c r="J31">
        <v>144.90299999999999</v>
      </c>
      <c r="K31">
        <v>83.355000000000004</v>
      </c>
      <c r="L31">
        <v>114.551</v>
      </c>
    </row>
    <row r="32" spans="2:12" x14ac:dyDescent="0.25">
      <c r="B32">
        <v>930.93756071471546</v>
      </c>
      <c r="C32">
        <v>96.522933090728131</v>
      </c>
      <c r="D32">
        <v>243.75618017745936</v>
      </c>
      <c r="E32">
        <v>233.59119031576694</v>
      </c>
      <c r="I32">
        <v>471.01</v>
      </c>
      <c r="J32">
        <v>48.835999999999999</v>
      </c>
      <c r="K32">
        <v>123.32899999999999</v>
      </c>
      <c r="L32">
        <v>118.18600000000001</v>
      </c>
    </row>
    <row r="33" spans="2:12" x14ac:dyDescent="0.25">
      <c r="B33">
        <v>670.83596615728391</v>
      </c>
      <c r="C33">
        <v>103.55324009793019</v>
      </c>
      <c r="D33">
        <v>178.37649912847513</v>
      </c>
      <c r="E33">
        <v>277.92343270304337</v>
      </c>
      <c r="I33">
        <v>339.411</v>
      </c>
      <c r="J33">
        <v>52.393000000000001</v>
      </c>
      <c r="K33">
        <v>90.25</v>
      </c>
      <c r="L33">
        <v>140.61600000000001</v>
      </c>
    </row>
    <row r="34" spans="2:12" x14ac:dyDescent="0.25">
      <c r="B34">
        <v>567.77091437275806</v>
      </c>
      <c r="C34">
        <v>104.90119325477916</v>
      </c>
      <c r="D34">
        <v>273.78272615817735</v>
      </c>
      <c r="E34">
        <v>94.870603414590661</v>
      </c>
      <c r="I34">
        <v>287.26499999999999</v>
      </c>
      <c r="J34">
        <v>53.075000000000003</v>
      </c>
      <c r="K34">
        <v>138.52099999999999</v>
      </c>
      <c r="L34">
        <v>48</v>
      </c>
    </row>
    <row r="35" spans="2:12" x14ac:dyDescent="0.25">
      <c r="B35">
        <v>613.02221573061331</v>
      </c>
      <c r="C35">
        <v>143.41272882838953</v>
      </c>
      <c r="D35">
        <v>201.25019690591384</v>
      </c>
      <c r="E35">
        <v>354.82000971237801</v>
      </c>
      <c r="I35">
        <v>310.16000000000003</v>
      </c>
      <c r="J35">
        <v>72.56</v>
      </c>
      <c r="K35">
        <v>101.82299999999999</v>
      </c>
      <c r="L35">
        <v>179.52199999999999</v>
      </c>
    </row>
    <row r="36" spans="2:12" x14ac:dyDescent="0.25">
      <c r="B36">
        <v>662.02288239424934</v>
      </c>
      <c r="C36">
        <v>191.21763059482089</v>
      </c>
      <c r="D36">
        <v>226.56285977946931</v>
      </c>
      <c r="E36">
        <v>286.04079870770425</v>
      </c>
      <c r="I36">
        <v>334.952</v>
      </c>
      <c r="J36">
        <v>96.747</v>
      </c>
      <c r="K36">
        <v>114.63</v>
      </c>
      <c r="L36">
        <v>144.72300000000001</v>
      </c>
    </row>
    <row r="37" spans="2:12" x14ac:dyDescent="0.25">
      <c r="B37">
        <v>644.56273842415578</v>
      </c>
      <c r="C37">
        <v>225.39476547492717</v>
      </c>
      <c r="D37">
        <v>332.5234414390448</v>
      </c>
      <c r="E37">
        <v>292.71138801029269</v>
      </c>
      <c r="I37">
        <v>326.11799999999999</v>
      </c>
      <c r="J37">
        <v>114.039</v>
      </c>
      <c r="K37">
        <v>168.24100000000001</v>
      </c>
      <c r="L37">
        <v>148.09800000000001</v>
      </c>
    </row>
    <row r="38" spans="2:12" x14ac:dyDescent="0.25">
      <c r="B38">
        <v>533.58192066722495</v>
      </c>
      <c r="C38">
        <v>98.149568645107465</v>
      </c>
      <c r="D38">
        <v>160.20482563277207</v>
      </c>
      <c r="E38">
        <v>255.03392315836888</v>
      </c>
      <c r="I38">
        <v>269.96699999999998</v>
      </c>
      <c r="J38">
        <v>49.658999999999999</v>
      </c>
      <c r="K38">
        <v>81.055999999999997</v>
      </c>
      <c r="L38">
        <v>129.035</v>
      </c>
    </row>
    <row r="39" spans="2:12" x14ac:dyDescent="0.25">
      <c r="B39">
        <v>699.69639430436428</v>
      </c>
      <c r="C39">
        <v>201.60003225600516</v>
      </c>
      <c r="D39">
        <v>207.52944496941709</v>
      </c>
      <c r="E39">
        <v>244.18902730553847</v>
      </c>
      <c r="I39">
        <v>354.01299999999998</v>
      </c>
      <c r="J39">
        <v>102</v>
      </c>
      <c r="K39">
        <v>105</v>
      </c>
      <c r="L39">
        <v>123.548</v>
      </c>
    </row>
    <row r="40" spans="2:12" x14ac:dyDescent="0.25">
      <c r="B40">
        <v>676.31671997538115</v>
      </c>
      <c r="C40">
        <v>180.04266410094391</v>
      </c>
      <c r="D40">
        <v>217.53829362965635</v>
      </c>
      <c r="E40">
        <v>264.17510109154557</v>
      </c>
      <c r="I40">
        <v>342.18400000000003</v>
      </c>
      <c r="J40">
        <v>91.093000000000004</v>
      </c>
      <c r="K40">
        <v>110.06399999999999</v>
      </c>
      <c r="L40">
        <v>133.66</v>
      </c>
    </row>
    <row r="41" spans="2:12" x14ac:dyDescent="0.25">
      <c r="B41">
        <v>621.0328523064328</v>
      </c>
      <c r="C41">
        <v>228.87928367950894</v>
      </c>
      <c r="D41">
        <v>166.02355597553367</v>
      </c>
      <c r="E41">
        <v>322.86640459980117</v>
      </c>
      <c r="I41">
        <v>314.21300000000002</v>
      </c>
      <c r="J41">
        <v>115.80200000000001</v>
      </c>
      <c r="K41">
        <v>84</v>
      </c>
      <c r="L41">
        <v>163.35499999999999</v>
      </c>
    </row>
    <row r="42" spans="2:12" x14ac:dyDescent="0.25">
      <c r="B42">
        <v>688.4245807361682</v>
      </c>
      <c r="C42">
        <v>134.4296685675705</v>
      </c>
      <c r="D42">
        <v>239.31702652601837</v>
      </c>
      <c r="E42">
        <v>253.30451111695706</v>
      </c>
      <c r="I42">
        <v>348.31</v>
      </c>
      <c r="J42">
        <v>68.015000000000001</v>
      </c>
      <c r="K42">
        <v>121.083</v>
      </c>
      <c r="L42">
        <v>128.16</v>
      </c>
    </row>
    <row r="43" spans="2:12" x14ac:dyDescent="0.25">
      <c r="B43">
        <v>587.13242335295251</v>
      </c>
      <c r="C43">
        <v>171.13273326359024</v>
      </c>
      <c r="D43">
        <v>225.39476547492717</v>
      </c>
      <c r="E43">
        <v>207.52944496941709</v>
      </c>
      <c r="I43">
        <v>297.06099999999998</v>
      </c>
      <c r="J43">
        <v>86.584999999999994</v>
      </c>
      <c r="K43">
        <v>114.039</v>
      </c>
      <c r="L43">
        <v>105</v>
      </c>
    </row>
    <row r="44" spans="2:12" x14ac:dyDescent="0.25">
      <c r="B44">
        <v>575.64122151436015</v>
      </c>
      <c r="C44">
        <v>169.79268599035919</v>
      </c>
      <c r="D44">
        <v>249.38714578429625</v>
      </c>
      <c r="E44">
        <v>286.8274341276836</v>
      </c>
      <c r="I44">
        <v>291.24700000000001</v>
      </c>
      <c r="J44">
        <v>85.906999999999996</v>
      </c>
      <c r="K44">
        <v>126.178</v>
      </c>
      <c r="L44">
        <v>145.12100000000001</v>
      </c>
    </row>
    <row r="45" spans="2:12" x14ac:dyDescent="0.25">
      <c r="B45">
        <v>557.4912891986063</v>
      </c>
      <c r="C45">
        <v>138.803598679164</v>
      </c>
      <c r="D45">
        <v>244.90648624386134</v>
      </c>
      <c r="E45">
        <v>332.47600613733749</v>
      </c>
      <c r="I45">
        <v>282.06400000000002</v>
      </c>
      <c r="J45">
        <v>70.227999999999994</v>
      </c>
      <c r="K45">
        <v>123.911</v>
      </c>
      <c r="L45">
        <v>168.21700000000001</v>
      </c>
    </row>
    <row r="46" spans="2:12" x14ac:dyDescent="0.25">
      <c r="B46">
        <v>697.37997040432481</v>
      </c>
      <c r="C46">
        <v>168.75306229460762</v>
      </c>
      <c r="D46">
        <v>202.81753833315904</v>
      </c>
      <c r="E46">
        <v>214.19805780110099</v>
      </c>
      <c r="I46">
        <v>352.84100000000001</v>
      </c>
      <c r="J46">
        <v>85.381</v>
      </c>
      <c r="K46">
        <v>102.616</v>
      </c>
      <c r="L46">
        <v>108.374</v>
      </c>
    </row>
    <row r="47" spans="2:12" x14ac:dyDescent="0.25">
      <c r="B47">
        <v>476.71885274560464</v>
      </c>
      <c r="C47">
        <v>149.65244747380336</v>
      </c>
      <c r="D47">
        <v>191.21763059482089</v>
      </c>
      <c r="E47">
        <v>177.98120494758101</v>
      </c>
      <c r="I47">
        <v>241.197</v>
      </c>
      <c r="J47">
        <v>75.716999999999999</v>
      </c>
      <c r="K47">
        <v>96.747</v>
      </c>
      <c r="L47">
        <v>90.05</v>
      </c>
    </row>
    <row r="48" spans="2:12" x14ac:dyDescent="0.25">
      <c r="B48">
        <v>600.74635494294614</v>
      </c>
      <c r="C48">
        <v>178.37649912847513</v>
      </c>
      <c r="D48">
        <v>260.48898285470779</v>
      </c>
      <c r="E48">
        <v>246.31966294055786</v>
      </c>
      <c r="I48">
        <v>303.94900000000001</v>
      </c>
      <c r="J48">
        <v>90.25</v>
      </c>
      <c r="K48">
        <v>131.79499999999999</v>
      </c>
      <c r="L48">
        <v>124.626</v>
      </c>
    </row>
    <row r="49" spans="2:12" x14ac:dyDescent="0.25">
      <c r="B49">
        <v>681.9081561641284</v>
      </c>
      <c r="C49">
        <v>184.66958248830963</v>
      </c>
      <c r="D49">
        <v>212.13659864773814</v>
      </c>
      <c r="E49">
        <v>215.37801093107001</v>
      </c>
      <c r="I49">
        <v>345.01299999999998</v>
      </c>
      <c r="J49">
        <v>93.433999999999997</v>
      </c>
      <c r="K49">
        <v>107.331</v>
      </c>
      <c r="L49">
        <v>108.971</v>
      </c>
    </row>
    <row r="50" spans="2:12" x14ac:dyDescent="0.25">
      <c r="B50">
        <v>660.91012927503243</v>
      </c>
      <c r="C50">
        <v>77.989565419506945</v>
      </c>
      <c r="D50">
        <v>255.99646448884604</v>
      </c>
      <c r="E50">
        <v>155.18854247722561</v>
      </c>
      <c r="I50">
        <v>334.38900000000001</v>
      </c>
      <c r="J50">
        <v>39.459000000000003</v>
      </c>
      <c r="K50">
        <v>129.52199999999999</v>
      </c>
      <c r="L50">
        <v>78.518000000000001</v>
      </c>
    </row>
    <row r="51" spans="2:12" x14ac:dyDescent="0.25">
      <c r="B51">
        <v>610.49826238560433</v>
      </c>
      <c r="C51">
        <v>169.89546247739162</v>
      </c>
      <c r="D51">
        <v>305.23430766101859</v>
      </c>
      <c r="E51">
        <v>179.25998162277355</v>
      </c>
      <c r="I51">
        <v>308.88299999999998</v>
      </c>
      <c r="J51">
        <v>85.959000000000003</v>
      </c>
      <c r="K51">
        <v>154.434</v>
      </c>
      <c r="L51">
        <v>90.697000000000003</v>
      </c>
    </row>
    <row r="52" spans="2:12" x14ac:dyDescent="0.25">
      <c r="B52">
        <v>536.47349760046552</v>
      </c>
      <c r="D52">
        <v>302.92183670278797</v>
      </c>
      <c r="I52">
        <v>271.43</v>
      </c>
      <c r="K52">
        <v>153.26400000000001</v>
      </c>
    </row>
    <row r="53" spans="2:12" x14ac:dyDescent="0.25">
      <c r="B53">
        <v>540.97589832084964</v>
      </c>
      <c r="D53">
        <v>160.20482563277207</v>
      </c>
      <c r="I53">
        <v>273.70800000000003</v>
      </c>
      <c r="K53">
        <v>81.055999999999997</v>
      </c>
    </row>
    <row r="54" spans="2:12" x14ac:dyDescent="0.25">
      <c r="B54">
        <v>598.98729583796739</v>
      </c>
      <c r="D54">
        <v>177.98120494758101</v>
      </c>
      <c r="I54">
        <v>303.05900000000003</v>
      </c>
      <c r="K54">
        <v>90.05</v>
      </c>
    </row>
    <row r="55" spans="2:12" x14ac:dyDescent="0.25">
      <c r="B55">
        <v>678.05601437131531</v>
      </c>
      <c r="D55">
        <v>302.92183670278797</v>
      </c>
      <c r="I55">
        <v>343.06400000000002</v>
      </c>
      <c r="K55">
        <v>153.26400000000001</v>
      </c>
    </row>
    <row r="56" spans="2:12" x14ac:dyDescent="0.25">
      <c r="B56">
        <v>468.76158088420584</v>
      </c>
      <c r="D56">
        <v>342.16269004014805</v>
      </c>
      <c r="I56">
        <v>237.17099999999999</v>
      </c>
      <c r="K56">
        <v>173.11799999999999</v>
      </c>
    </row>
    <row r="57" spans="2:12" x14ac:dyDescent="0.25">
      <c r="B57">
        <v>439.01767024282725</v>
      </c>
      <c r="D57">
        <v>219.3882703962409</v>
      </c>
      <c r="I57">
        <v>222.12200000000001</v>
      </c>
      <c r="K57">
        <v>111</v>
      </c>
    </row>
    <row r="58" spans="2:12" x14ac:dyDescent="0.25">
      <c r="B58">
        <v>487.11508970312019</v>
      </c>
      <c r="D58">
        <v>237.47297917214723</v>
      </c>
      <c r="I58">
        <v>246.45699999999999</v>
      </c>
      <c r="K58">
        <v>120.15</v>
      </c>
    </row>
    <row r="59" spans="2:12" x14ac:dyDescent="0.25">
      <c r="B59">
        <v>690.10853394677713</v>
      </c>
      <c r="D59">
        <v>257.43533530730065</v>
      </c>
      <c r="I59">
        <v>349.16199999999998</v>
      </c>
      <c r="K59">
        <v>130.25</v>
      </c>
    </row>
    <row r="60" spans="2:12" x14ac:dyDescent="0.25">
      <c r="B60">
        <v>615.8880985420958</v>
      </c>
      <c r="D60">
        <v>192.40944255021665</v>
      </c>
      <c r="I60">
        <v>311.61</v>
      </c>
      <c r="K60">
        <v>97.35</v>
      </c>
    </row>
    <row r="61" spans="2:12" x14ac:dyDescent="0.25">
      <c r="B61">
        <v>589.1345883791812</v>
      </c>
      <c r="D61">
        <v>234.94309641442484</v>
      </c>
      <c r="I61">
        <v>298.07400000000001</v>
      </c>
      <c r="K61">
        <v>118.87</v>
      </c>
    </row>
    <row r="62" spans="2:12" x14ac:dyDescent="0.25">
      <c r="B62">
        <v>525.34794287920033</v>
      </c>
      <c r="I62">
        <v>265.80099999999999</v>
      </c>
    </row>
    <row r="63" spans="2:12" x14ac:dyDescent="0.25">
      <c r="B63">
        <v>796.50789214714507</v>
      </c>
      <c r="I63">
        <v>402.995</v>
      </c>
    </row>
    <row r="64" spans="2:12" x14ac:dyDescent="0.25">
      <c r="B64">
        <v>554.01072393583354</v>
      </c>
      <c r="I64">
        <v>280.303</v>
      </c>
    </row>
    <row r="65" spans="2:11" x14ac:dyDescent="0.25">
      <c r="B65">
        <v>507.33833999766387</v>
      </c>
      <c r="I65">
        <v>256.68900000000002</v>
      </c>
    </row>
    <row r="66" spans="2:11" x14ac:dyDescent="0.25">
      <c r="B66">
        <v>450.67489563739508</v>
      </c>
      <c r="I66">
        <v>228.02</v>
      </c>
    </row>
    <row r="75" spans="2:11" x14ac:dyDescent="0.25">
      <c r="B75" s="7">
        <f>AVERAGE(B14:B74)</f>
        <v>602.18313741478471</v>
      </c>
      <c r="C75" s="7">
        <f t="shared" ref="C75:K75" si="0">AVERAGE(C14:C74)</f>
        <v>165.2118505825029</v>
      </c>
      <c r="D75" s="7">
        <f t="shared" si="0"/>
        <v>254.56195837697211</v>
      </c>
      <c r="E75" s="7">
        <f t="shared" si="0"/>
        <v>256.69384664377088</v>
      </c>
      <c r="F75" s="7"/>
      <c r="G75" s="7"/>
      <c r="H75" s="7"/>
      <c r="I75" s="7">
        <f t="shared" si="0"/>
        <v>304.67594339622644</v>
      </c>
      <c r="J75" s="7">
        <f t="shared" si="0"/>
        <v>83.589315789473673</v>
      </c>
      <c r="K75" s="7">
        <f t="shared" si="0"/>
        <v>128.79620833333337</v>
      </c>
    </row>
    <row r="76" spans="2:11" x14ac:dyDescent="0.25">
      <c r="B76" s="7">
        <f>STDEV(B14:B74)/SQRT(COUNT(B14:B74))</f>
        <v>14.075907485223324</v>
      </c>
      <c r="C76" s="7">
        <f t="shared" ref="C76:K76" si="1">STDEV(C14:C74)/SQRT(COUNT(C14:C74))</f>
        <v>8.8815998828838332</v>
      </c>
      <c r="D76" s="7">
        <f t="shared" si="1"/>
        <v>9.7964346329022902</v>
      </c>
      <c r="E76" s="7">
        <f t="shared" si="1"/>
        <v>11.266369993656888</v>
      </c>
      <c r="F76" s="7"/>
      <c r="G76" s="7"/>
      <c r="H76" s="7"/>
      <c r="I76" s="7">
        <f t="shared" si="1"/>
        <v>7.1217377667359445</v>
      </c>
      <c r="J76" s="7">
        <f t="shared" si="1"/>
        <v>4.493665888424812</v>
      </c>
      <c r="K76" s="7">
        <f t="shared" si="1"/>
        <v>4.95652863431652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3B</vt:lpstr>
      <vt:lpstr>Fig5B</vt:lpstr>
      <vt:lpstr>Fig5C</vt:lpstr>
      <vt:lpstr>Fig6B</vt:lpstr>
      <vt:lpstr>Fig6C</vt:lpstr>
      <vt:lpstr>Fig7B</vt:lpstr>
      <vt:lpstr>Fig7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 Ringli</dc:creator>
  <cp:lastModifiedBy>Christoph Ringli</cp:lastModifiedBy>
  <dcterms:created xsi:type="dcterms:W3CDTF">2020-05-27T13:43:06Z</dcterms:created>
  <dcterms:modified xsi:type="dcterms:W3CDTF">2020-06-07T12:04:41Z</dcterms:modified>
</cp:coreProperties>
</file>